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5260" tabRatio="500"/>
  </bookViews>
  <sheets>
    <sheet name="Table S5-H2B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708" i="1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E705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E672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E526"/>
  <c r="C496"/>
  <c r="C497"/>
  <c r="C498"/>
  <c r="C499"/>
  <c r="C500"/>
  <c r="C501"/>
  <c r="C502"/>
  <c r="C503"/>
  <c r="C504"/>
  <c r="C505"/>
  <c r="C506"/>
  <c r="C507"/>
  <c r="C508"/>
  <c r="C509"/>
  <c r="C510"/>
  <c r="C511"/>
  <c r="E493"/>
  <c r="C482"/>
  <c r="C483"/>
  <c r="C484"/>
  <c r="C485"/>
  <c r="C486"/>
  <c r="C487"/>
  <c r="C488"/>
  <c r="C489"/>
  <c r="C490"/>
  <c r="E46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E397"/>
  <c r="C368"/>
  <c r="C369"/>
  <c r="C370"/>
  <c r="C371"/>
  <c r="C372"/>
  <c r="C373"/>
  <c r="C374"/>
  <c r="C375"/>
  <c r="C377"/>
  <c r="C379"/>
  <c r="C380"/>
  <c r="C381"/>
  <c r="C383"/>
  <c r="C384"/>
  <c r="C385"/>
  <c r="C386"/>
  <c r="C387"/>
  <c r="C388"/>
  <c r="E364"/>
  <c r="D364"/>
  <c r="C353"/>
  <c r="C354"/>
  <c r="C355"/>
  <c r="C356"/>
  <c r="C357"/>
  <c r="C358"/>
  <c r="C359"/>
  <c r="C360"/>
  <c r="C361"/>
  <c r="E340"/>
  <c r="C331"/>
  <c r="C332"/>
  <c r="C333"/>
  <c r="C334"/>
  <c r="C335"/>
  <c r="C336"/>
  <c r="C337"/>
  <c r="C338"/>
  <c r="D328"/>
  <c r="D327"/>
  <c r="D326"/>
  <c r="E325"/>
  <c r="D325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E219"/>
  <c r="C183"/>
  <c r="C184"/>
  <c r="C185"/>
  <c r="C186"/>
  <c r="C187"/>
  <c r="C188"/>
  <c r="C189"/>
  <c r="C190"/>
  <c r="C191"/>
  <c r="C192"/>
  <c r="C193"/>
  <c r="C194"/>
  <c r="C195"/>
  <c r="C197"/>
  <c r="C198"/>
  <c r="C199"/>
  <c r="C201"/>
  <c r="C203"/>
  <c r="C204"/>
  <c r="C205"/>
  <c r="C206"/>
  <c r="C207"/>
  <c r="C208"/>
  <c r="C209"/>
  <c r="C210"/>
  <c r="E180"/>
  <c r="D180"/>
  <c r="C167"/>
  <c r="C168"/>
  <c r="C169"/>
  <c r="C170"/>
  <c r="C171"/>
  <c r="C172"/>
  <c r="C173"/>
  <c r="C174"/>
  <c r="C175"/>
  <c r="C176"/>
  <c r="C177"/>
  <c r="E164"/>
  <c r="C153"/>
  <c r="C154"/>
  <c r="C155"/>
  <c r="C156"/>
  <c r="C157"/>
  <c r="C158"/>
  <c r="C159"/>
  <c r="C160"/>
  <c r="C161"/>
  <c r="E140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E4"/>
  <c r="D4"/>
</calcChain>
</file>

<file path=xl/sharedStrings.xml><?xml version="1.0" encoding="utf-8"?>
<sst xmlns="http://schemas.openxmlformats.org/spreadsheetml/2006/main" count="1892" uniqueCount="1070">
  <si>
    <t>R.VLK(114.042927)QVHPDTGVSSKAMSIMNSFVNDVFER.I</t>
  </si>
  <si>
    <t>K43</t>
    <phoneticPr fontId="5" type="noConversion"/>
  </si>
  <si>
    <t>Sperm2_02</t>
  </si>
  <si>
    <t>Sperm2_03</t>
  </si>
  <si>
    <t>K105</t>
    <phoneticPr fontId="5" type="noConversion"/>
  </si>
  <si>
    <t>ub</t>
    <phoneticPr fontId="5" type="noConversion"/>
  </si>
  <si>
    <t>R.IAAEASRLAHYNKRSTISSR.E</t>
    <phoneticPr fontId="5" type="noConversion"/>
  </si>
  <si>
    <t>Sperm2_05.11758.11758.2</t>
    <phoneticPr fontId="5" type="noConversion"/>
  </si>
  <si>
    <t>K.AMSIMNSFVNDVFERIASEASR.L</t>
    <phoneticPr fontId="5" type="noConversion"/>
  </si>
  <si>
    <t>Sperm2_06.11288.11288.2</t>
    <phoneticPr fontId="5" type="noConversion"/>
  </si>
  <si>
    <t>Sperm2_10.10990.10990.2</t>
    <phoneticPr fontId="5" type="noConversion"/>
  </si>
  <si>
    <t>Sperm2_11.10817.10817.2</t>
    <phoneticPr fontId="5" type="noConversion"/>
  </si>
  <si>
    <t>K.AMSIMNSFVNDVFERIASEASR.L</t>
    <phoneticPr fontId="5" type="noConversion"/>
  </si>
  <si>
    <t>Sperm2_12.10438.10438.2</t>
    <phoneticPr fontId="5" type="noConversion"/>
  </si>
  <si>
    <t>Sperm2_03.12530.12530.3</t>
    <phoneticPr fontId="5" type="noConversion"/>
  </si>
  <si>
    <t>K.AMSIMNSFVNDVFERIASEASR.L</t>
    <phoneticPr fontId="5" type="noConversion"/>
  </si>
  <si>
    <t>Sperm2_05.11699.11699.3</t>
    <phoneticPr fontId="5" type="noConversion"/>
  </si>
  <si>
    <t>K.AMSIMNSFVNDVFERIASEASR.L</t>
    <phoneticPr fontId="5" type="noConversion"/>
  </si>
  <si>
    <t>Sperm2_06.11237.11237.3</t>
    <phoneticPr fontId="5" type="noConversion"/>
  </si>
  <si>
    <t>K.AMSIMNSFVNDVFERIASEASR.L</t>
    <phoneticPr fontId="5" type="noConversion"/>
  </si>
  <si>
    <t>Sperm2_07.11555.11555.3</t>
    <phoneticPr fontId="5" type="noConversion"/>
  </si>
  <si>
    <t>Sperm2_09.10977.10977.3</t>
    <phoneticPr fontId="5" type="noConversion"/>
  </si>
  <si>
    <t>Sperm2_10.10961.10961.3</t>
    <phoneticPr fontId="5" type="noConversion"/>
  </si>
  <si>
    <t>Sperm2_11.10794.10794.3</t>
    <phoneticPr fontId="5" type="noConversion"/>
  </si>
  <si>
    <t>Sperm2_12.10415.10415.3</t>
    <phoneticPr fontId="5" type="noConversion"/>
  </si>
  <si>
    <t>K.AMSIMNSFVNDVFERIASEASR.L</t>
    <phoneticPr fontId="5" type="noConversion"/>
  </si>
  <si>
    <t>Sperm2_09.2090.2090.2</t>
    <phoneticPr fontId="5" type="noConversion"/>
  </si>
  <si>
    <t>R.IASEASRLAHYNK.R</t>
    <phoneticPr fontId="5" type="noConversion"/>
  </si>
  <si>
    <t>Sperm2_10.1977.1977.2</t>
    <phoneticPr fontId="5" type="noConversion"/>
  </si>
  <si>
    <t>R.IASEASRLAHYNK.R</t>
    <phoneticPr fontId="5" type="noConversion"/>
  </si>
  <si>
    <t>Sperm2_11.2027.2027.2</t>
    <phoneticPr fontId="5" type="noConversion"/>
  </si>
  <si>
    <t>R.IASEASRLAHYNK.R</t>
    <phoneticPr fontId="5" type="noConversion"/>
  </si>
  <si>
    <t>Sperm2_08.2101.2101.2</t>
    <phoneticPr fontId="5" type="noConversion"/>
  </si>
  <si>
    <t>Sperm2_09.2026.2026.2</t>
    <phoneticPr fontId="5" type="noConversion"/>
  </si>
  <si>
    <t>R.IASEASRLAHYNKR.S</t>
    <phoneticPr fontId="5" type="noConversion"/>
  </si>
  <si>
    <t>Sperm2_10.2059.2059.2</t>
    <phoneticPr fontId="5" type="noConversion"/>
  </si>
  <si>
    <t>Sperm2_06.2090.2090.3</t>
    <phoneticPr fontId="5" type="noConversion"/>
  </si>
  <si>
    <t>R.IAAEASRLAHYNKR.S</t>
    <phoneticPr fontId="5" type="noConversion"/>
  </si>
  <si>
    <t>Sperm2_09.2147.2147.3</t>
    <phoneticPr fontId="5" type="noConversion"/>
  </si>
  <si>
    <t>R.IAAEASRLAHYNKR.S</t>
    <phoneticPr fontId="5" type="noConversion"/>
  </si>
  <si>
    <t>Sperm2_10.2053.2053.3</t>
    <phoneticPr fontId="5" type="noConversion"/>
  </si>
  <si>
    <t>Sperm2_11.2126.2126.3</t>
    <phoneticPr fontId="5" type="noConversion"/>
  </si>
  <si>
    <t>Sperm2_10.2264.2264.3</t>
    <phoneticPr fontId="5" type="noConversion"/>
  </si>
  <si>
    <t>R.IAAEASRLAHYNKRSTISSR.E</t>
    <phoneticPr fontId="5" type="noConversion"/>
  </si>
  <si>
    <t>Sperm2_11.2364.2364.3</t>
    <phoneticPr fontId="5" type="noConversion"/>
  </si>
  <si>
    <t>Sperm2_10.1436.1436.2</t>
    <phoneticPr fontId="5" type="noConversion"/>
  </si>
  <si>
    <t>K.HAVSEGTKAVTK.Y</t>
    <phoneticPr fontId="5" type="noConversion"/>
  </si>
  <si>
    <t>Sperm2_11.1532.1532.2</t>
    <phoneticPr fontId="5" type="noConversion"/>
  </si>
  <si>
    <t>K.HAVSEGTKAVTK.Y</t>
    <phoneticPr fontId="5" type="noConversion"/>
  </si>
  <si>
    <t>Sperm2_03.3188.3188.2</t>
    <phoneticPr fontId="5" type="noConversion"/>
  </si>
  <si>
    <t>Sperm2_04.2697.2697.2</t>
    <phoneticPr fontId="5" type="noConversion"/>
  </si>
  <si>
    <t>Sperm2_06.2044.2044.2</t>
    <phoneticPr fontId="5" type="noConversion"/>
  </si>
  <si>
    <t>Sperm2_08.2294.2294.2</t>
    <phoneticPr fontId="5" type="noConversion"/>
  </si>
  <si>
    <t>Sperm2_09.2137.2137.2</t>
    <phoneticPr fontId="5" type="noConversion"/>
  </si>
  <si>
    <t>Sperm2_10.2064.2064.2</t>
    <phoneticPr fontId="5" type="noConversion"/>
  </si>
  <si>
    <t>K.HAVSEGTKAVTKYTSSK.-</t>
    <phoneticPr fontId="5" type="noConversion"/>
  </si>
  <si>
    <t>Sperm2_11.2124.2124.2</t>
    <phoneticPr fontId="5" type="noConversion"/>
  </si>
  <si>
    <t>Sperm2_12.1773.1773.2</t>
    <phoneticPr fontId="5" type="noConversion"/>
  </si>
  <si>
    <t>K.HAVSEGTKAVTKYTSSK.-</t>
    <phoneticPr fontId="5" type="noConversion"/>
  </si>
  <si>
    <t>Sperm2_07.2516.2516.3</t>
    <phoneticPr fontId="5" type="noConversion"/>
  </si>
  <si>
    <t>Sperm2_08.2178.2178.3</t>
    <phoneticPr fontId="5" type="noConversion"/>
  </si>
  <si>
    <t>K.HAVSEGTKAVTKYTSSK.-</t>
    <phoneticPr fontId="5" type="noConversion"/>
  </si>
  <si>
    <t>Sperm2_09.2135.2135.3</t>
    <phoneticPr fontId="5" type="noConversion"/>
  </si>
  <si>
    <t>Sperm2_10.2063.2063.3</t>
    <phoneticPr fontId="5" type="noConversion"/>
  </si>
  <si>
    <t>K.HAVSEGTKAVTKYTSSK.-</t>
    <phoneticPr fontId="5" type="noConversion"/>
  </si>
  <si>
    <t>Sperm2_11.2123.2123.3</t>
    <phoneticPr fontId="5" type="noConversion"/>
  </si>
  <si>
    <t>K.HAVSEGTKAVTKYTSSK.-</t>
    <phoneticPr fontId="5" type="noConversion"/>
  </si>
  <si>
    <t>Sperm2_12.1839.1839.3</t>
    <phoneticPr fontId="5" type="noConversion"/>
  </si>
  <si>
    <t>Sperm2_06.2054.2054.4</t>
    <phoneticPr fontId="5" type="noConversion"/>
  </si>
  <si>
    <t>Sperm2_11.1989.1989.2</t>
    <phoneticPr fontId="5" type="noConversion"/>
  </si>
  <si>
    <t>Sperm2_05.2714.2714.3</t>
    <phoneticPr fontId="5" type="noConversion"/>
  </si>
  <si>
    <t>Sperm2_06.2033.2033.3</t>
    <phoneticPr fontId="5" type="noConversion"/>
  </si>
  <si>
    <t>R.IASEASRLAHYNKR.S</t>
    <phoneticPr fontId="5" type="noConversion"/>
  </si>
  <si>
    <t>Sperm2_07.2468.2468.3</t>
    <phoneticPr fontId="5" type="noConversion"/>
  </si>
  <si>
    <t>R.IASEASRLAHYNKR.S</t>
    <phoneticPr fontId="5" type="noConversion"/>
  </si>
  <si>
    <t>Sperm2_08.2100.2100.3</t>
    <phoneticPr fontId="5" type="noConversion"/>
  </si>
  <si>
    <t>R.IASEASRLAHYNKR.S</t>
    <phoneticPr fontId="5" type="noConversion"/>
  </si>
  <si>
    <t>Sperm2_10.1931.1931.3</t>
    <phoneticPr fontId="5" type="noConversion"/>
  </si>
  <si>
    <t>R.IASEASRLAHYNKR.S</t>
    <phoneticPr fontId="5" type="noConversion"/>
  </si>
  <si>
    <t>Sperm2_10.2232.2232.2</t>
    <phoneticPr fontId="5" type="noConversion"/>
  </si>
  <si>
    <t>R.IASEASRLAHYNKRSTISSR.E</t>
    <phoneticPr fontId="5" type="noConversion"/>
  </si>
  <si>
    <t>Sperm2_08.2384.2384.3</t>
    <phoneticPr fontId="5" type="noConversion"/>
  </si>
  <si>
    <t>R.IASEASRLAHYNKRSTISSR.E</t>
    <phoneticPr fontId="5" type="noConversion"/>
  </si>
  <si>
    <t>Sperm2_09.2311.2311.3</t>
    <phoneticPr fontId="5" type="noConversion"/>
  </si>
  <si>
    <t>R.IASEASRLAHYNKRSTISSR.E</t>
    <phoneticPr fontId="5" type="noConversion"/>
  </si>
  <si>
    <t>Sperm2_10.2228.2228.3</t>
    <phoneticPr fontId="5" type="noConversion"/>
  </si>
  <si>
    <t>R.IASEASRLAHYNKRSTISSR.E</t>
    <phoneticPr fontId="5" type="noConversion"/>
  </si>
  <si>
    <t>Sperm2_11.2190.2190.3</t>
    <phoneticPr fontId="5" type="noConversion"/>
  </si>
  <si>
    <t>Sup2 Slide #</t>
    <phoneticPr fontId="5" type="noConversion"/>
  </si>
  <si>
    <t>Modification</t>
    <phoneticPr fontId="5" type="noConversion"/>
  </si>
  <si>
    <t>Scan #</t>
    <phoneticPr fontId="5" type="noConversion"/>
  </si>
  <si>
    <t>Sperm2_10</t>
  </si>
  <si>
    <t>R.LILPGELAKHAVSEGTKAVTKYTSSK.-</t>
    <phoneticPr fontId="5" type="noConversion"/>
  </si>
  <si>
    <t>Sperm2_12.5770.5770.3</t>
    <phoneticPr fontId="5" type="noConversion"/>
  </si>
  <si>
    <t>R.LILPGELAKHAVSEGTKAVTKYTSSK.-</t>
    <phoneticPr fontId="5" type="noConversion"/>
  </si>
  <si>
    <t>Sperm2_07.1738.1738.2</t>
    <phoneticPr fontId="5" type="noConversion"/>
  </si>
  <si>
    <t>K.HAVSEGTK.A</t>
    <phoneticPr fontId="5" type="noConversion"/>
  </si>
  <si>
    <t>Sperm2_08.1492.1492.2</t>
    <phoneticPr fontId="5" type="noConversion"/>
  </si>
  <si>
    <t>K.HAVSEGTKAVTK.Y</t>
    <phoneticPr fontId="5" type="noConversion"/>
  </si>
  <si>
    <t>Sperm2_09.1425.1425.2</t>
    <phoneticPr fontId="5" type="noConversion"/>
  </si>
  <si>
    <t>Sperm2_12.6362.6362.4</t>
    <phoneticPr fontId="5" type="noConversion"/>
  </si>
  <si>
    <t>Sperm2_07.6419.6419.2</t>
    <phoneticPr fontId="5" type="noConversion"/>
  </si>
  <si>
    <t>R.EIQTAVRLILPGELAK.H</t>
    <phoneticPr fontId="5" type="noConversion"/>
  </si>
  <si>
    <t>Sperm2_08.6053.6053.2</t>
    <phoneticPr fontId="5" type="noConversion"/>
  </si>
  <si>
    <t>Sperm2_09.6244.6244.2</t>
    <phoneticPr fontId="5" type="noConversion"/>
  </si>
  <si>
    <t>R.EIQTAVRLILPGELAK.H</t>
    <phoneticPr fontId="5" type="noConversion"/>
  </si>
  <si>
    <t>Sperm2_10.6155.6155.2</t>
    <phoneticPr fontId="5" type="noConversion"/>
  </si>
  <si>
    <t>R.EIQTAVRLILPGELAK.H</t>
    <phoneticPr fontId="5" type="noConversion"/>
  </si>
  <si>
    <t>Sperm2_11.6930.6930.2</t>
    <phoneticPr fontId="5" type="noConversion"/>
  </si>
  <si>
    <t>R.EIQTAVRLILPGELAK.H</t>
    <phoneticPr fontId="5" type="noConversion"/>
  </si>
  <si>
    <t>Sperm2_12.5923.5923.2</t>
    <phoneticPr fontId="5" type="noConversion"/>
  </si>
  <si>
    <t>Sperm2_12.5156.5156.2</t>
    <phoneticPr fontId="5" type="noConversion"/>
  </si>
  <si>
    <t>R.EIQTAVRLILPGELAKHAVSEGTK.A</t>
    <phoneticPr fontId="5" type="noConversion"/>
  </si>
  <si>
    <t>Sperm2_09.5412.5412.3</t>
    <phoneticPr fontId="5" type="noConversion"/>
  </si>
  <si>
    <t>R.EIQTAVRLILPGELAKHAVSEGTK.A</t>
    <phoneticPr fontId="5" type="noConversion"/>
  </si>
  <si>
    <t>Sperm2_10.5362.5362.3</t>
    <phoneticPr fontId="5" type="noConversion"/>
  </si>
  <si>
    <t>R.EIQTAVRLILPGELAKHAVSEGTK.A</t>
    <phoneticPr fontId="5" type="noConversion"/>
  </si>
  <si>
    <t>Sperm2_12.5561.5561.3</t>
    <phoneticPr fontId="5" type="noConversion"/>
  </si>
  <si>
    <t>R.EIQTAVRLILPGELAKHAVSEGTKAVTK.Y</t>
    <phoneticPr fontId="5" type="noConversion"/>
  </si>
  <si>
    <t>Sperm2_12.5619.5619.4</t>
    <phoneticPr fontId="5" type="noConversion"/>
  </si>
  <si>
    <t>R.EIQTAVRLILPGELAKHAVSEGTKAVTK.Y</t>
    <phoneticPr fontId="5" type="noConversion"/>
  </si>
  <si>
    <t>Sperm2_12.7284.7284.3</t>
    <phoneticPr fontId="5" type="noConversion"/>
  </si>
  <si>
    <t>R.EIQTAVRLILPGELAKHAVSEGTKAVTKYTSSK.-</t>
    <phoneticPr fontId="5" type="noConversion"/>
  </si>
  <si>
    <t>Sperm2_12.6565.6565.4</t>
    <phoneticPr fontId="5" type="noConversion"/>
  </si>
  <si>
    <t>Sperm2_10.1932.1932.2</t>
    <phoneticPr fontId="5" type="noConversion"/>
  </si>
  <si>
    <t>Sperm2_12.1829.1829.4</t>
    <phoneticPr fontId="5" type="noConversion"/>
  </si>
  <si>
    <t>K.HAVSEGTKAVTKYTSSK.-</t>
    <phoneticPr fontId="5" type="noConversion"/>
  </si>
  <si>
    <t>Sperm2_06.1404.1404.2</t>
    <phoneticPr fontId="5" type="noConversion"/>
  </si>
  <si>
    <t>K.AVTKYTSSK.-</t>
    <phoneticPr fontId="5" type="noConversion"/>
  </si>
  <si>
    <t>Sperm2_09.1410.1410.2</t>
    <phoneticPr fontId="5" type="noConversion"/>
  </si>
  <si>
    <t>K.AVTKYTSSK.-</t>
    <phoneticPr fontId="5" type="noConversion"/>
  </si>
  <si>
    <t>Sperm2_12.10627.10627.2</t>
    <phoneticPr fontId="5" type="noConversion"/>
  </si>
  <si>
    <t>Sperm2_03.12807.12807.3</t>
    <phoneticPr fontId="5" type="noConversion"/>
  </si>
  <si>
    <t>Sperm2_04.12270.12270.3</t>
    <phoneticPr fontId="5" type="noConversion"/>
  </si>
  <si>
    <t>Sperm2_05.11988.11988.3</t>
    <phoneticPr fontId="5" type="noConversion"/>
  </si>
  <si>
    <t>Sperm2_06.11497.11497.3</t>
    <phoneticPr fontId="5" type="noConversion"/>
  </si>
  <si>
    <t>K.AMSIMNSFVNDVFERIAAEASR.L</t>
    <phoneticPr fontId="5" type="noConversion"/>
  </si>
  <si>
    <t>Sperm2_08.11374.11374.3</t>
    <phoneticPr fontId="5" type="noConversion"/>
  </si>
  <si>
    <t>K.AMSIMNSFVNDVFERIAAEASR.L</t>
    <phoneticPr fontId="5" type="noConversion"/>
  </si>
  <si>
    <t>K.AMSIMNSFVNDVFERIAAEASR.L</t>
    <phoneticPr fontId="5" type="noConversion"/>
  </si>
  <si>
    <t>Sperm2_10.11170.11170.3</t>
    <phoneticPr fontId="5" type="noConversion"/>
  </si>
  <si>
    <t>K.AMSIMNSFVNDVFERIAAEASR.L</t>
    <phoneticPr fontId="5" type="noConversion"/>
  </si>
  <si>
    <t>Sperm2_11.11016.11016.3</t>
    <phoneticPr fontId="5" type="noConversion"/>
  </si>
  <si>
    <t>Sperm2_12.10605.10605.3</t>
    <phoneticPr fontId="5" type="noConversion"/>
  </si>
  <si>
    <t>Sperm2_09.2165.2165.2</t>
    <phoneticPr fontId="5" type="noConversion"/>
  </si>
  <si>
    <t>R.IAAEASRLAHYNKR.S</t>
    <phoneticPr fontId="5" type="noConversion"/>
  </si>
  <si>
    <t>R.STISSREIQTAVRLILPGELAKHAVSEGTK.A</t>
    <phoneticPr fontId="5" type="noConversion"/>
  </si>
  <si>
    <t>Sperm2_10.6441.6441.4</t>
    <phoneticPr fontId="5" type="noConversion"/>
  </si>
  <si>
    <t>R.STISSREIQTAVRLILPGELAKHAVSEGTK.A</t>
    <phoneticPr fontId="5" type="noConversion"/>
  </si>
  <si>
    <t>Sperm2_11.6868.6868.4</t>
    <phoneticPr fontId="5" type="noConversion"/>
  </si>
  <si>
    <t>R.STISSREIQTAVRLILPGELAKHAVSEGTK.A</t>
    <phoneticPr fontId="5" type="noConversion"/>
  </si>
  <si>
    <t>Sperm2_12.6249.6249.4</t>
    <phoneticPr fontId="5" type="noConversion"/>
  </si>
  <si>
    <t>R.STISSREIQTAVRLILPGELAKHAVSEGTK.A</t>
    <phoneticPr fontId="5" type="noConversion"/>
  </si>
  <si>
    <t>Sperm2_12.6317.6317.3</t>
    <phoneticPr fontId="5" type="noConversion"/>
  </si>
  <si>
    <t>R.STISSREIQTAVRLILPGELAKHAVSEGTKAVTK.Y</t>
    <phoneticPr fontId="5" type="noConversion"/>
  </si>
  <si>
    <t>Sperm2_08.11374.11374.3</t>
    <phoneticPr fontId="5" type="noConversion"/>
  </si>
  <si>
    <t>Sperm2_09.11176.11176.3</t>
    <phoneticPr fontId="5" type="noConversion"/>
  </si>
  <si>
    <t>Sperm2_10.11170.11170.3</t>
    <phoneticPr fontId="5" type="noConversion"/>
  </si>
  <si>
    <t>K.AMSIMNSFVNDVFERIAAEASR.L</t>
    <phoneticPr fontId="5" type="noConversion"/>
  </si>
  <si>
    <t>Sperm2_11.11016.11016.3</t>
    <phoneticPr fontId="5" type="noConversion"/>
  </si>
  <si>
    <t>K.AMSIMNSFVNDVFERIAAEASR.L</t>
    <phoneticPr fontId="5" type="noConversion"/>
  </si>
  <si>
    <t>Sperm2_12.10605.10605.3</t>
    <phoneticPr fontId="5" type="noConversion"/>
  </si>
  <si>
    <t>K.AMSIMNSFVNDVFERIAAEASR.L</t>
    <phoneticPr fontId="5" type="noConversion"/>
  </si>
  <si>
    <t>Sperm2_03.2468.2468.2</t>
    <phoneticPr fontId="5" type="noConversion"/>
  </si>
  <si>
    <t>R.LAHYNKR.S</t>
    <phoneticPr fontId="5" type="noConversion"/>
  </si>
  <si>
    <t>Sperm2_04.1210.1210.2</t>
    <phoneticPr fontId="5" type="noConversion"/>
  </si>
  <si>
    <t>R.LAHYNKR.S</t>
    <phoneticPr fontId="5" type="noConversion"/>
  </si>
  <si>
    <t>Sperm2_09.2414.2414.3</t>
    <phoneticPr fontId="5" type="noConversion"/>
  </si>
  <si>
    <t>R.LAHYNKRSTISSREIQTAVR.L</t>
    <phoneticPr fontId="5" type="noConversion"/>
  </si>
  <si>
    <t>Sperm2_11.2463.2463.3</t>
    <phoneticPr fontId="5" type="noConversion"/>
  </si>
  <si>
    <t>R.LAHYNKRSTISSREIQTAVR.L</t>
    <phoneticPr fontId="5" type="noConversion"/>
  </si>
  <si>
    <t>Sperm2_07.2678.2678.2</t>
    <phoneticPr fontId="5" type="noConversion"/>
  </si>
  <si>
    <t>R.STISSREIQTAVR.L</t>
    <phoneticPr fontId="5" type="noConversion"/>
  </si>
  <si>
    <t>Sperm2_09.2266.2266.2</t>
    <phoneticPr fontId="5" type="noConversion"/>
  </si>
  <si>
    <t>R.STISSREIQTAVR.L</t>
    <phoneticPr fontId="5" type="noConversion"/>
  </si>
  <si>
    <t>Sperm2_10.2195.2195.2</t>
    <phoneticPr fontId="5" type="noConversion"/>
  </si>
  <si>
    <t>R.STISSREIQTAVR.L</t>
    <phoneticPr fontId="5" type="noConversion"/>
  </si>
  <si>
    <t>K.HAVSEGTKAVTKYTSSK.-</t>
    <phoneticPr fontId="5" type="noConversion"/>
  </si>
  <si>
    <t>Sperm2_07.2518.2518.4</t>
    <phoneticPr fontId="5" type="noConversion"/>
  </si>
  <si>
    <t>Sperm2_09.2148.2148.4</t>
    <phoneticPr fontId="5" type="noConversion"/>
  </si>
  <si>
    <t>Sperm2_11.2125.2125.4</t>
    <phoneticPr fontId="5" type="noConversion"/>
  </si>
  <si>
    <t>Sperm2_10.4048.4048.2</t>
    <phoneticPr fontId="5" type="noConversion"/>
  </si>
  <si>
    <t>Sperm2_11.4165.4165.2</t>
    <phoneticPr fontId="5" type="noConversion"/>
  </si>
  <si>
    <t>Sperm2_12.3793.3793.2</t>
    <phoneticPr fontId="5" type="noConversion"/>
  </si>
  <si>
    <t>Sperm2_03.4681.4681.3</t>
    <phoneticPr fontId="5" type="noConversion"/>
  </si>
  <si>
    <t>R.LILPGELAKHAVSEGTK.A</t>
    <phoneticPr fontId="5" type="noConversion"/>
  </si>
  <si>
    <t>Sperm2_09.4127.4127.3</t>
    <phoneticPr fontId="5" type="noConversion"/>
  </si>
  <si>
    <t>Sperm2_12.3794.3794.3</t>
    <phoneticPr fontId="5" type="noConversion"/>
  </si>
  <si>
    <t>Sperm2_11.4843.4843.2</t>
    <phoneticPr fontId="5" type="noConversion"/>
  </si>
  <si>
    <t>R.LILPGELAKHAVSEGTKAVTK.Y</t>
    <phoneticPr fontId="5" type="noConversion"/>
  </si>
  <si>
    <t>Sperm2_12.4519.4519.2</t>
    <phoneticPr fontId="5" type="noConversion"/>
  </si>
  <si>
    <t>R.LILPGELAKHAVSEGTKAVTK.Y</t>
    <phoneticPr fontId="5" type="noConversion"/>
  </si>
  <si>
    <t>Sperm2_12.4496.4496.3</t>
    <phoneticPr fontId="5" type="noConversion"/>
  </si>
  <si>
    <t>R.LILPGELAKHAVSEGTKAVTK.Y</t>
    <phoneticPr fontId="5" type="noConversion"/>
  </si>
  <si>
    <t>Sperm2_12.5731.5731.2</t>
    <phoneticPr fontId="5" type="noConversion"/>
  </si>
  <si>
    <t>R.LILPGELAKHAVSEGTKAVTKYTSSK.-</t>
    <phoneticPr fontId="5" type="noConversion"/>
  </si>
  <si>
    <t>Sperm2_10.6081.6081.3</t>
    <phoneticPr fontId="5" type="noConversion"/>
  </si>
  <si>
    <t>R.LILPGELAKHAVSEGTKAVTKYTSSK.-</t>
    <phoneticPr fontId="5" type="noConversion"/>
  </si>
  <si>
    <t>Sperm2_11.6135.6135.3</t>
    <phoneticPr fontId="5" type="noConversion"/>
  </si>
  <si>
    <t>Sperm2_08.8841.8841.2</t>
    <phoneticPr fontId="5" type="noConversion"/>
  </si>
  <si>
    <t>K.AMSIMNSFVNDVFER.I</t>
    <phoneticPr fontId="5" type="noConversion"/>
  </si>
  <si>
    <t>Sperm2_11.8763.8763.2</t>
    <phoneticPr fontId="5" type="noConversion"/>
  </si>
  <si>
    <t>Sperm2_12.10627.10627.2</t>
    <phoneticPr fontId="5" type="noConversion"/>
  </si>
  <si>
    <t>K.AMSIMNSFVNDVFERIAAEASR.L</t>
    <phoneticPr fontId="5" type="noConversion"/>
  </si>
  <si>
    <t>Sperm2_03.12807.12807.3</t>
    <phoneticPr fontId="5" type="noConversion"/>
  </si>
  <si>
    <t>K.AMSIMNSFVNDVFERIAAEASR.L</t>
    <phoneticPr fontId="5" type="noConversion"/>
  </si>
  <si>
    <t>Sperm2_04.12270.12270.3</t>
    <phoneticPr fontId="5" type="noConversion"/>
  </si>
  <si>
    <t>K.AMSIMNSFVNDVFERIAAEASR.L</t>
    <phoneticPr fontId="5" type="noConversion"/>
  </si>
  <si>
    <t>Sperm2_05.11988.11988.3</t>
    <phoneticPr fontId="5" type="noConversion"/>
  </si>
  <si>
    <t>Sperm2_06.11497.11497.3</t>
    <phoneticPr fontId="5" type="noConversion"/>
  </si>
  <si>
    <t>Sperm2_07.11807.11807.3</t>
    <phoneticPr fontId="5" type="noConversion"/>
  </si>
  <si>
    <t>K.AMSIMNSFVNDVFERIAAEASR.L</t>
    <phoneticPr fontId="5" type="noConversion"/>
  </si>
  <si>
    <t>Sperm2_09.5647.5647.3</t>
    <phoneticPr fontId="5" type="noConversion"/>
  </si>
  <si>
    <t>R.KESYSVYIYRVLKQVHPDTGVSSK.A</t>
    <phoneticPr fontId="5" type="noConversion"/>
  </si>
  <si>
    <t>Sperm2_11.5596.5596.3</t>
    <phoneticPr fontId="5" type="noConversion"/>
  </si>
  <si>
    <t>R.KESYSVYIYRVLKQVHPDTGVSSK.A</t>
    <phoneticPr fontId="5" type="noConversion"/>
  </si>
  <si>
    <t>Sperm2_12.5495.5495.3</t>
    <phoneticPr fontId="5" type="noConversion"/>
  </si>
  <si>
    <t>Sperm2_12.5364.5364.4</t>
    <phoneticPr fontId="5" type="noConversion"/>
  </si>
  <si>
    <t>Sperm2_01.2620.2620.2</t>
    <phoneticPr fontId="5" type="noConversion"/>
  </si>
  <si>
    <t>Sperm2_11.3940.3940.2</t>
    <phoneticPr fontId="5" type="noConversion"/>
  </si>
  <si>
    <t>Sperm2_09.6433.6433.3</t>
    <phoneticPr fontId="5" type="noConversion"/>
  </si>
  <si>
    <t>Sperm2_10.6363.6363.3</t>
    <phoneticPr fontId="5" type="noConversion"/>
  </si>
  <si>
    <t>K.ESYSVYIYRVLKQVHPDTGVSSK.A</t>
    <phoneticPr fontId="5" type="noConversion"/>
  </si>
  <si>
    <t>Sperm2_11.6392.6392.3</t>
    <phoneticPr fontId="5" type="noConversion"/>
  </si>
  <si>
    <t>K.ESYSVYIYRVLKQVHPDTGVSSK.A</t>
    <phoneticPr fontId="5" type="noConversion"/>
  </si>
  <si>
    <t>Sperm2_12.6170.6170.3</t>
    <phoneticPr fontId="5" type="noConversion"/>
  </si>
  <si>
    <t>K.ESYSVYIYRVLKQVHPDTGVSSK.A</t>
    <phoneticPr fontId="5" type="noConversion"/>
  </si>
  <si>
    <t>Sperm2_04.2437.2437.2</t>
    <phoneticPr fontId="5" type="noConversion"/>
  </si>
  <si>
    <t>Sperm2_05.2394.2394.2</t>
    <phoneticPr fontId="5" type="noConversion"/>
  </si>
  <si>
    <t>R.VLKQVHPDTGVSSK.A</t>
    <phoneticPr fontId="5" type="noConversion"/>
  </si>
  <si>
    <t>R.EIQTAVRLILPGELAKHAVSEGTKAVTKYTSSK.-</t>
    <phoneticPr fontId="5" type="noConversion"/>
  </si>
  <si>
    <t>Sperm2_02.4075.4075.2</t>
    <phoneticPr fontId="5" type="noConversion"/>
  </si>
  <si>
    <t>R.LILPGELAKHAVSEGTK.A</t>
    <phoneticPr fontId="5" type="noConversion"/>
  </si>
  <si>
    <t>Sperm2_03.4679.4679.2</t>
    <phoneticPr fontId="5" type="noConversion"/>
  </si>
  <si>
    <t>R.LILPGELAKHAVSEGTK.A</t>
    <phoneticPr fontId="5" type="noConversion"/>
  </si>
  <si>
    <t>Sperm2_11.7219.7219.2</t>
    <phoneticPr fontId="5" type="noConversion"/>
  </si>
  <si>
    <t>Sperm2_12.7093.7093.2</t>
    <phoneticPr fontId="5" type="noConversion"/>
  </si>
  <si>
    <t>Sperm2_04.7974.7974.3</t>
    <phoneticPr fontId="5" type="noConversion"/>
  </si>
  <si>
    <t>R.STISSREIQTAVRLILPGELAK.H</t>
    <phoneticPr fontId="5" type="noConversion"/>
  </si>
  <si>
    <t>Sperm2_05.7935.7935.3</t>
    <phoneticPr fontId="5" type="noConversion"/>
  </si>
  <si>
    <t>Sperm2_06.7236.7236.3</t>
    <phoneticPr fontId="5" type="noConversion"/>
  </si>
  <si>
    <t>R.STISSREIQTAVRLILPGELAK.H</t>
    <phoneticPr fontId="5" type="noConversion"/>
  </si>
  <si>
    <t>Sperm2_07.7731.7731.3</t>
    <phoneticPr fontId="5" type="noConversion"/>
  </si>
  <si>
    <t>Sperm2_09.7223.7223.3</t>
    <phoneticPr fontId="5" type="noConversion"/>
  </si>
  <si>
    <t>R.STISSREIQTAVRLILPGELAK.H</t>
    <phoneticPr fontId="5" type="noConversion"/>
  </si>
  <si>
    <t>Sperm2_10.7165.7165.3</t>
    <phoneticPr fontId="5" type="noConversion"/>
  </si>
  <si>
    <t>R.STISSREIQTAVRLILPGELAK.H</t>
    <phoneticPr fontId="5" type="noConversion"/>
  </si>
  <si>
    <t>Sperm2_12.7266.7266.3</t>
    <phoneticPr fontId="5" type="noConversion"/>
  </si>
  <si>
    <t>R.STISSREIQTAVRLILPGELAK.H</t>
    <phoneticPr fontId="5" type="noConversion"/>
  </si>
  <si>
    <t>Sperm2_12.6328.6328.2</t>
    <phoneticPr fontId="5" type="noConversion"/>
  </si>
  <si>
    <t>R.STISSREIQTAVRLILPGELAKHAVSEGTK.A</t>
    <phoneticPr fontId="5" type="noConversion"/>
  </si>
  <si>
    <t>Sperm2_11.6477.6477.3</t>
    <phoneticPr fontId="5" type="noConversion"/>
  </si>
  <si>
    <t>Sperm2_09.3253.3253.2</t>
    <phoneticPr fontId="5" type="noConversion"/>
  </si>
  <si>
    <t>R.KESYSVYIYR.V</t>
    <phoneticPr fontId="5" type="noConversion"/>
  </si>
  <si>
    <t>Sperm2_10.3172.3172.2</t>
    <phoneticPr fontId="5" type="noConversion"/>
  </si>
  <si>
    <t>Sperm2_12.2965.2965.2</t>
    <phoneticPr fontId="5" type="noConversion"/>
  </si>
  <si>
    <t>R.KESYSVYIYR.V</t>
    <phoneticPr fontId="5" type="noConversion"/>
  </si>
  <si>
    <t>Sperm2_03.4130.4130.3</t>
    <phoneticPr fontId="5" type="noConversion"/>
  </si>
  <si>
    <t>Sperm2_08.4590.4590.2</t>
    <phoneticPr fontId="5" type="noConversion"/>
  </si>
  <si>
    <t>Sperm2_09.4641.4641.2</t>
    <phoneticPr fontId="5" type="noConversion"/>
  </si>
  <si>
    <t>Sperm2_10.4584.4584.2</t>
    <phoneticPr fontId="5" type="noConversion"/>
  </si>
  <si>
    <t>R.KESYSVYIYRVLK.Q</t>
    <phoneticPr fontId="5" type="noConversion"/>
  </si>
  <si>
    <t>Sperm2_11.4710.4710.2</t>
    <phoneticPr fontId="5" type="noConversion"/>
  </si>
  <si>
    <t>R.KESYSVYIYRVLK.Q</t>
    <phoneticPr fontId="5" type="noConversion"/>
  </si>
  <si>
    <t>Sperm2_12.4405.4405.2</t>
    <phoneticPr fontId="5" type="noConversion"/>
  </si>
  <si>
    <t>R.KESYSVYIYRVLK.Q</t>
    <phoneticPr fontId="5" type="noConversion"/>
  </si>
  <si>
    <t>Sperm2_08.4595.4595.3</t>
    <phoneticPr fontId="5" type="noConversion"/>
  </si>
  <si>
    <t>Sperm2_09.4640.4640.3</t>
    <phoneticPr fontId="5" type="noConversion"/>
  </si>
  <si>
    <t>Sperm1_05.5718.5718.2</t>
  </si>
  <si>
    <t>Sperm1_12.3452.3452.3</t>
  </si>
  <si>
    <t>Sperm1_12.4560.4560.3</t>
  </si>
  <si>
    <t>Sperm1_09.1980.1980.2</t>
  </si>
  <si>
    <t>Sperm1_04.3909.3909.2</t>
  </si>
  <si>
    <t>Sperm1_05.3929.3929.2</t>
  </si>
  <si>
    <t>Sperm1_07.2543.2543.2</t>
  </si>
  <si>
    <t>Sperm1_09.2676.2676.2</t>
  </si>
  <si>
    <t>Sperm1_12.2337.2337.2</t>
  </si>
  <si>
    <t>Sperm1_04.3902.3902.3</t>
  </si>
  <si>
    <t>Sperm1_05.3927.3927.3</t>
  </si>
  <si>
    <t>Sperm1_07.2563.2563.3</t>
  </si>
  <si>
    <t>Sperm1_09.2675.2675.3</t>
  </si>
  <si>
    <t>Sperm1_10.2236.2236.3</t>
  </si>
  <si>
    <t>Sperm1_11.2226.2226.3</t>
  </si>
  <si>
    <t>Sperm1_12.2377.2377.3</t>
  </si>
  <si>
    <t>Sperm1_07.2556.2556.4</t>
  </si>
  <si>
    <t>HIS-35</t>
  </si>
  <si>
    <t>HIS-15</t>
  </si>
  <si>
    <t>HIS-11</t>
  </si>
  <si>
    <t>HIS-4</t>
  </si>
  <si>
    <t>HIS-20</t>
  </si>
  <si>
    <t>HIS-22</t>
  </si>
  <si>
    <t>HIS-8</t>
  </si>
  <si>
    <t>HIS-29</t>
  </si>
  <si>
    <t>HIS-34</t>
  </si>
  <si>
    <t>HIS-44</t>
  </si>
  <si>
    <t>Sperm2_11.1966.1966.2</t>
    <phoneticPr fontId="5" type="noConversion"/>
  </si>
  <si>
    <t>R.STISSREIQTAVR.L</t>
    <phoneticPr fontId="5" type="noConversion"/>
  </si>
  <si>
    <t>Sperm2_12.2027.2027.2</t>
    <phoneticPr fontId="5" type="noConversion"/>
  </si>
  <si>
    <t>R.STISSREIQTAVR.L</t>
    <phoneticPr fontId="5" type="noConversion"/>
  </si>
  <si>
    <t>Sperm2_03.8258.8258.2</t>
    <phoneticPr fontId="5" type="noConversion"/>
  </si>
  <si>
    <t>R.STISSREIQTAVRLILPGELAK.H</t>
    <phoneticPr fontId="5" type="noConversion"/>
  </si>
  <si>
    <t>Sperm2_04.7801.7801.2</t>
    <phoneticPr fontId="5" type="noConversion"/>
  </si>
  <si>
    <t>Sperm2_10.7206.7206.2</t>
    <phoneticPr fontId="5" type="noConversion"/>
  </si>
  <si>
    <t>Sperm2_01.656.656.3</t>
    <phoneticPr fontId="5" type="noConversion"/>
  </si>
  <si>
    <t>K.QVHPDTGVSSK.A</t>
    <phoneticPr fontId="5" type="noConversion"/>
  </si>
  <si>
    <t>Sperm2_12.8996.8996.3</t>
    <phoneticPr fontId="5" type="noConversion"/>
  </si>
  <si>
    <t>K.QVHPDTGVSSKAMSIMNSFVNDVFER.I</t>
    <phoneticPr fontId="5" type="noConversion"/>
  </si>
  <si>
    <t>Sperm2_01.14061.14061.2</t>
    <phoneticPr fontId="5" type="noConversion"/>
  </si>
  <si>
    <t>K.AMSIMNSFVNDVFER.I</t>
    <phoneticPr fontId="5" type="noConversion"/>
  </si>
  <si>
    <t>Sperm2_02.15221.15221.2</t>
    <phoneticPr fontId="5" type="noConversion"/>
  </si>
  <si>
    <t>K.AMSIMNSFVNDVFER.I</t>
    <phoneticPr fontId="5" type="noConversion"/>
  </si>
  <si>
    <t>Sperm2_03.21487.21487.2</t>
    <phoneticPr fontId="5" type="noConversion"/>
  </si>
  <si>
    <t>K.AMSIMNSFVNDVFER.I</t>
    <phoneticPr fontId="5" type="noConversion"/>
  </si>
  <si>
    <t>Sperm2_05.20854.20854.2</t>
    <phoneticPr fontId="5" type="noConversion"/>
  </si>
  <si>
    <t>K.AMSIMNSFVNDVFER.I</t>
    <phoneticPr fontId="5" type="noConversion"/>
  </si>
  <si>
    <t>Sperm2_06.9433.9433.2</t>
    <phoneticPr fontId="5" type="noConversion"/>
  </si>
  <si>
    <t>K.AMSIMNSFVNDVFER.I</t>
    <phoneticPr fontId="5" type="noConversion"/>
  </si>
  <si>
    <t>Sperm2_07.9331.9331.2</t>
    <phoneticPr fontId="5" type="noConversion"/>
  </si>
  <si>
    <t>K.AMSIMNSFVNDVFER.I</t>
    <phoneticPr fontId="5" type="noConversion"/>
  </si>
  <si>
    <t>Corresponding Mammalian Site</t>
    <phoneticPr fontId="5" type="noConversion"/>
  </si>
  <si>
    <t>B0035.8 (HIS-48), F54E12.4 (HIS-58), F55G1.3 (HIS-62), H02I12.6 (HIS-66)</t>
  </si>
  <si>
    <t>Sperm1_05</t>
  </si>
  <si>
    <t>K14</t>
    <phoneticPr fontId="5" type="noConversion"/>
  </si>
  <si>
    <t>Sperm1_02</t>
  </si>
  <si>
    <t>K10, K11, K14</t>
    <phoneticPr fontId="5" type="noConversion"/>
  </si>
  <si>
    <t>ac</t>
    <phoneticPr fontId="5" type="noConversion"/>
  </si>
  <si>
    <t>K43</t>
    <phoneticPr fontId="5" type="noConversion"/>
  </si>
  <si>
    <t>ub</t>
    <phoneticPr fontId="5" type="noConversion"/>
  </si>
  <si>
    <t>Sperm1_07</t>
  </si>
  <si>
    <t>K.QVHPDTGVSSK(114.042927)AMSIMNSFVNDVFER.I</t>
  </si>
  <si>
    <t>K54</t>
    <phoneticPr fontId="5" type="noConversion"/>
  </si>
  <si>
    <t>Sperm1_04</t>
  </si>
  <si>
    <t>Embryo2_02</t>
  </si>
  <si>
    <t>K.GAK(42.0106)K(42.0106)AAK(42.0106)TVSKPK.D</t>
  </si>
  <si>
    <t>K10, K11, K14</t>
    <phoneticPr fontId="5" type="noConversion"/>
  </si>
  <si>
    <t>Embryo2_04</t>
  </si>
  <si>
    <t>K43</t>
    <phoneticPr fontId="5" type="noConversion"/>
  </si>
  <si>
    <t>ub</t>
    <phoneticPr fontId="5" type="noConversion"/>
  </si>
  <si>
    <t>Embryo2_08</t>
  </si>
  <si>
    <t>K105</t>
    <phoneticPr fontId="5" type="noConversion"/>
  </si>
  <si>
    <t>K105</t>
    <phoneticPr fontId="5" type="noConversion"/>
  </si>
  <si>
    <t>ub</t>
    <phoneticPr fontId="5" type="noConversion"/>
  </si>
  <si>
    <t>Sperm 1</t>
    <phoneticPr fontId="5" type="noConversion"/>
  </si>
  <si>
    <t>H2B-common</t>
    <phoneticPr fontId="5" type="noConversion"/>
  </si>
  <si>
    <t>Peptides that map to all H2B proteins</t>
    <phoneticPr fontId="5" type="noConversion"/>
  </si>
  <si>
    <t>Sperm1_10.2873.2873.2</t>
  </si>
  <si>
    <t>K.HARKESYSVYIYR.V</t>
  </si>
  <si>
    <t>Sperm1_11.2828.2828.2</t>
  </si>
  <si>
    <t>Sperm1_12.2554.2554.2</t>
  </si>
  <si>
    <t>Sperm1_10.2970.2970.3</t>
  </si>
  <si>
    <t>Sperm1_11.2847.2847.3</t>
  </si>
  <si>
    <t>Sperm1_01.5212.5212.2</t>
  </si>
  <si>
    <t>Sperm1_02.18311.18311.2</t>
  </si>
  <si>
    <t>Sperm1_03.4858.4858.2</t>
  </si>
  <si>
    <t>Sperm1_04.6601.6601.2</t>
  </si>
  <si>
    <t>Sperm1_05.7296.7296.2</t>
  </si>
  <si>
    <t>Sperm1_06.3410.3410.2</t>
  </si>
  <si>
    <t>Sperm1_07.151.151.2</t>
  </si>
  <si>
    <t>Sperm1_09.3801.3801.2</t>
  </si>
  <si>
    <t>Sperm1_10.3565.3565.2</t>
  </si>
  <si>
    <t>Sperm1_11.3353.3353.2</t>
  </si>
  <si>
    <t>Sperm1_10.4809.4809.2</t>
  </si>
  <si>
    <t>Sperm2_06.1562.1562.2</t>
    <phoneticPr fontId="5" type="noConversion"/>
  </si>
  <si>
    <t>R.VLKQVHPDTGVSSK.A</t>
    <phoneticPr fontId="5" type="noConversion"/>
  </si>
  <si>
    <t>Sperm2_07.2008.2008.2</t>
    <phoneticPr fontId="5" type="noConversion"/>
  </si>
  <si>
    <t>R.VLKQVHPDTGVSSK.A</t>
    <phoneticPr fontId="5" type="noConversion"/>
  </si>
  <si>
    <t>Sperm2_08.1761.1761.2</t>
    <phoneticPr fontId="5" type="noConversion"/>
  </si>
  <si>
    <t>R.VLKQVHPDTGVSSK.A</t>
    <phoneticPr fontId="5" type="noConversion"/>
  </si>
  <si>
    <t>Sperm2_09.1661.1661.2</t>
    <phoneticPr fontId="5" type="noConversion"/>
  </si>
  <si>
    <t>Sperm2_10.1602.1602.2</t>
    <phoneticPr fontId="5" type="noConversion"/>
  </si>
  <si>
    <t>R.VLKQVHPDTGVSSK.A</t>
    <phoneticPr fontId="5" type="noConversion"/>
  </si>
  <si>
    <t>Sperm2_11.1735.1735.2</t>
    <phoneticPr fontId="5" type="noConversion"/>
  </si>
  <si>
    <t>Sperm2_12.1566.1566.2</t>
    <phoneticPr fontId="5" type="noConversion"/>
  </si>
  <si>
    <t>Sperm2_07.2097.2097.3</t>
    <phoneticPr fontId="5" type="noConversion"/>
  </si>
  <si>
    <t>Sperm 2</t>
    <phoneticPr fontId="5" type="noConversion"/>
  </si>
  <si>
    <t>Sequence Ct</t>
    <phoneticPr fontId="5" type="noConversion"/>
  </si>
  <si>
    <t>Sperm2_09.3009.3009.2</t>
    <phoneticPr fontId="5" type="noConversion"/>
  </si>
  <si>
    <t>Sperm2_10.2890.2890.2</t>
    <phoneticPr fontId="5" type="noConversion"/>
  </si>
  <si>
    <t>R.HARKESYSVYIYR.V</t>
    <phoneticPr fontId="5" type="noConversion"/>
  </si>
  <si>
    <t>Sperm2_11.3004.3004.2</t>
    <phoneticPr fontId="5" type="noConversion"/>
  </si>
  <si>
    <t>R.HARKESYSVYIYR.V</t>
    <phoneticPr fontId="5" type="noConversion"/>
  </si>
  <si>
    <t>Sperm2_02.15956.15956.2</t>
    <phoneticPr fontId="5" type="noConversion"/>
  </si>
  <si>
    <t>R.KESYSVYIYR.V</t>
    <phoneticPr fontId="5" type="noConversion"/>
  </si>
  <si>
    <t>Sperm2_03.4871.4871.2</t>
    <phoneticPr fontId="5" type="noConversion"/>
  </si>
  <si>
    <t>Sperm2_04.5229.5229.2</t>
    <phoneticPr fontId="5" type="noConversion"/>
  </si>
  <si>
    <t>Sperm2_05.6237.6237.2</t>
    <phoneticPr fontId="5" type="noConversion"/>
  </si>
  <si>
    <t>Sperm2_08.3872.3872.2</t>
    <phoneticPr fontId="5" type="noConversion"/>
  </si>
  <si>
    <t>R.KESYSVYIYR.V</t>
    <phoneticPr fontId="5" type="noConversion"/>
  </si>
  <si>
    <t>Sperm1_10.6757.6757.2</t>
  </si>
  <si>
    <t>Sperm1_11.6444.6444.2</t>
  </si>
  <si>
    <t>Sperm1_12.4888.4888.2</t>
  </si>
  <si>
    <t>Sperm1_12.4131.4131.2</t>
  </si>
  <si>
    <t>Sperm1_12.4118.4118.3</t>
  </si>
  <si>
    <t>Sperm1_12.4378.4378.3</t>
  </si>
  <si>
    <t>Embryo2_12.1580.1580.3</t>
    <phoneticPr fontId="5" type="noConversion"/>
  </si>
  <si>
    <t>R.IAAEASRLAHYNKRSTISSR.E</t>
    <phoneticPr fontId="5" type="noConversion"/>
  </si>
  <si>
    <t>Sup2 Slide #</t>
    <phoneticPr fontId="5" type="noConversion"/>
  </si>
  <si>
    <t>Residue</t>
  </si>
  <si>
    <t>Scan #</t>
    <phoneticPr fontId="5" type="noConversion"/>
  </si>
  <si>
    <t>B0035.8 (HIS-48), F54E12.4 (HIS-58), F55G1.3 (HIS-62), H02I12.6 (HIS-66)</t>
    <phoneticPr fontId="5" type="noConversion"/>
  </si>
  <si>
    <t>Embryo2_05</t>
  </si>
  <si>
    <t>K10, K11, K14</t>
    <phoneticPr fontId="5" type="noConversion"/>
  </si>
  <si>
    <t>ac</t>
    <phoneticPr fontId="5" type="noConversion"/>
  </si>
  <si>
    <t>Embryo2_07</t>
  </si>
  <si>
    <t>K14</t>
    <phoneticPr fontId="5" type="noConversion"/>
  </si>
  <si>
    <t>Embryo2_10</t>
  </si>
  <si>
    <t>K.K(42.0106)AAKTVVAKPK.D</t>
  </si>
  <si>
    <t>K11</t>
    <phoneticPr fontId="5" type="noConversion"/>
  </si>
  <si>
    <t>K16</t>
    <phoneticPr fontId="5" type="noConversion"/>
  </si>
  <si>
    <t>Embryo2_09</t>
  </si>
  <si>
    <t>K11, K14</t>
    <phoneticPr fontId="5" type="noConversion"/>
  </si>
  <si>
    <t>ac</t>
    <phoneticPr fontId="5" type="noConversion"/>
  </si>
  <si>
    <t>K16, K20</t>
    <phoneticPr fontId="5" type="noConversion"/>
  </si>
  <si>
    <t>K14, K21</t>
    <phoneticPr fontId="5" type="noConversion"/>
  </si>
  <si>
    <t>R.K(42.0106)ESYSVYIYRVLKQVHPDTGVSSK.A</t>
  </si>
  <si>
    <t>K14</t>
    <phoneticPr fontId="5" type="noConversion"/>
  </si>
  <si>
    <t>ac</t>
    <phoneticPr fontId="5" type="noConversion"/>
  </si>
  <si>
    <t>K20</t>
    <phoneticPr fontId="5" type="noConversion"/>
  </si>
  <si>
    <t>H2B Common</t>
    <phoneticPr fontId="5" type="noConversion"/>
  </si>
  <si>
    <t>K105</t>
    <phoneticPr fontId="5" type="noConversion"/>
  </si>
  <si>
    <t>ac</t>
    <phoneticPr fontId="5" type="noConversion"/>
  </si>
  <si>
    <t>K108</t>
    <phoneticPr fontId="5" type="noConversion"/>
  </si>
  <si>
    <t>M.APPKPSAK(42.0106)GAK.K</t>
  </si>
  <si>
    <t>K7</t>
    <phoneticPr fontId="5" type="noConversion"/>
  </si>
  <si>
    <t>ac</t>
    <phoneticPr fontId="5" type="noConversion"/>
  </si>
  <si>
    <t>K12</t>
    <phoneticPr fontId="5" type="noConversion"/>
  </si>
  <si>
    <t>M.APPKPSAK(42.0106)GAK(42.0106)K.A</t>
  </si>
  <si>
    <t>K7, K10</t>
    <phoneticPr fontId="5" type="noConversion"/>
  </si>
  <si>
    <t>K12, K15</t>
    <phoneticPr fontId="5" type="noConversion"/>
  </si>
  <si>
    <t>Embryo2_12</t>
  </si>
  <si>
    <t>K7, K10, K11</t>
    <phoneticPr fontId="5" type="noConversion"/>
  </si>
  <si>
    <t>ac</t>
    <phoneticPr fontId="5" type="noConversion"/>
  </si>
  <si>
    <t>K12, K15, K16</t>
    <phoneticPr fontId="5" type="noConversion"/>
  </si>
  <si>
    <t>HIS-52</t>
  </si>
  <si>
    <t>Sperm1_04.13673.13673.3</t>
  </si>
  <si>
    <t>K.AMSIMNSFVNDVFERIAAEASR.L</t>
  </si>
  <si>
    <t>Sperm1_05.13487.13487.3</t>
  </si>
  <si>
    <t>Sperm1_06.8247.8247.3</t>
  </si>
  <si>
    <t>Sperm1_07.6796.6796.3</t>
  </si>
  <si>
    <t>Sperm1_10.11443.11443.3</t>
  </si>
  <si>
    <t>Sperm1_07.2602.2602.2</t>
  </si>
  <si>
    <t>Sperm1_10.2263.2263.2</t>
  </si>
  <si>
    <t>Sperm1_11.2229.2229.2</t>
  </si>
  <si>
    <t>Sperm1_07.2597.2597.3</t>
  </si>
  <si>
    <t>Sperm1_10.2260.2260.3</t>
  </si>
  <si>
    <t>HIS-41</t>
    <phoneticPr fontId="5" type="noConversion"/>
  </si>
  <si>
    <t>Sperm1_11.9714.9714.2</t>
  </si>
  <si>
    <t>K.AMSIMNSFVNDVFERIASEASR.L</t>
  </si>
  <si>
    <t>Sperm1_04.13282.13282.3</t>
  </si>
  <si>
    <t>Sperm1_05.13222.13222.3</t>
  </si>
  <si>
    <t>Sperm1_06.7973.7973.3</t>
  </si>
  <si>
    <t>Sperm1_07.6538.6538.3</t>
  </si>
  <si>
    <t>Sperm1_10.11189.11189.3</t>
  </si>
  <si>
    <t>Sperm1_11.9664.9664.3</t>
  </si>
  <si>
    <t>Sperm1_09.2736.2736.2</t>
  </si>
  <si>
    <t>Sperm1_05.3930.3930.2</t>
  </si>
  <si>
    <t>Sperm1_09.2632.2632.2</t>
  </si>
  <si>
    <t>Sperm1_10.2159.2159.2</t>
  </si>
  <si>
    <t>Sperm1_11.2095.2095.2</t>
  </si>
  <si>
    <t>Sperm1_05.3928.3928.3</t>
  </si>
  <si>
    <t>Sperm1_07.2535.2535.3</t>
  </si>
  <si>
    <t>Sperm1_09.2629.2629.3</t>
  </si>
  <si>
    <t>Sperm1_10.2163.2163.3</t>
  </si>
  <si>
    <t>Sperm1_11.2097.2097.3</t>
  </si>
  <si>
    <t>Scan #</t>
    <phoneticPr fontId="5" type="noConversion"/>
  </si>
  <si>
    <t>Embryo2_09.3367.3367.2</t>
    <phoneticPr fontId="5" type="noConversion"/>
  </si>
  <si>
    <t>Embryo2_11.2787.2787.2</t>
    <phoneticPr fontId="5" type="noConversion"/>
  </si>
  <si>
    <t>Embryo2_09.3403.3403.2</t>
    <phoneticPr fontId="5" type="noConversion"/>
  </si>
  <si>
    <t>R.IAAEASRLAHYNKR.S</t>
    <phoneticPr fontId="5" type="noConversion"/>
  </si>
  <si>
    <t>Embryo2_10.3074.3074.2</t>
    <phoneticPr fontId="5" type="noConversion"/>
  </si>
  <si>
    <t>R.IAAEASRLAHYNKR.S</t>
    <phoneticPr fontId="5" type="noConversion"/>
  </si>
  <si>
    <t>Embryo2_11.2713.2713.2</t>
    <phoneticPr fontId="5" type="noConversion"/>
  </si>
  <si>
    <t>R.IAAEASRLAHYNKR.S</t>
    <phoneticPr fontId="5" type="noConversion"/>
  </si>
  <si>
    <t>Embryo2_09.3286.3286.3</t>
    <phoneticPr fontId="5" type="noConversion"/>
  </si>
  <si>
    <t>Embryo2_10.3062.3062.3</t>
    <phoneticPr fontId="5" type="noConversion"/>
  </si>
  <si>
    <t>R.IAAEASRLAHYNKR.S</t>
    <phoneticPr fontId="5" type="noConversion"/>
  </si>
  <si>
    <t>Embryo2_11.2690.2690.3</t>
    <phoneticPr fontId="5" type="noConversion"/>
  </si>
  <si>
    <t>R.IAAEASRLAHYNKR.S</t>
    <phoneticPr fontId="5" type="noConversion"/>
  </si>
  <si>
    <t>Embryo2_09.3221.3221.2</t>
    <phoneticPr fontId="5" type="noConversion"/>
  </si>
  <si>
    <t>Embryo2_10.3029.3029.2</t>
    <phoneticPr fontId="5" type="noConversion"/>
  </si>
  <si>
    <t>Embryo2_11.2709.2709.2</t>
    <phoneticPr fontId="5" type="noConversion"/>
  </si>
  <si>
    <t>Embryo2_12.1310.1310.2</t>
    <phoneticPr fontId="5" type="noConversion"/>
  </si>
  <si>
    <t>K.HAVSEGTKAVTKYTSSK.-</t>
    <phoneticPr fontId="5" type="noConversion"/>
  </si>
  <si>
    <t>Embryo2_05.1948.1948.3</t>
    <phoneticPr fontId="5" type="noConversion"/>
  </si>
  <si>
    <t>Embryo2_07.2918.2918.3</t>
    <phoneticPr fontId="5" type="noConversion"/>
  </si>
  <si>
    <t>K.HAVSEGTKAVTKYTSSK.-</t>
    <phoneticPr fontId="5" type="noConversion"/>
  </si>
  <si>
    <t>Embryo2_10.3040.3040.3</t>
    <phoneticPr fontId="5" type="noConversion"/>
  </si>
  <si>
    <t>Embryo2_11.2712.2712.3</t>
    <phoneticPr fontId="5" type="noConversion"/>
  </si>
  <si>
    <t>Embryo2_12.2514.2514.3</t>
    <phoneticPr fontId="5" type="noConversion"/>
  </si>
  <si>
    <t>K.HAVSEGTKAVTKYTSSK.-</t>
    <phoneticPr fontId="5" type="noConversion"/>
  </si>
  <si>
    <t>Embryo2_07.2932.2932.4</t>
    <phoneticPr fontId="5" type="noConversion"/>
  </si>
  <si>
    <t>K.HAVSEGTKAVTKYTSSK.-</t>
    <phoneticPr fontId="5" type="noConversion"/>
  </si>
  <si>
    <t>Embryo2_10.3048.3048.4</t>
    <phoneticPr fontId="5" type="noConversion"/>
  </si>
  <si>
    <t>B0035.8</t>
    <phoneticPr fontId="5" type="noConversion"/>
  </si>
  <si>
    <t>HIS-48</t>
  </si>
  <si>
    <t>H02I12.6</t>
    <phoneticPr fontId="5" type="noConversion"/>
  </si>
  <si>
    <t>HIS-66</t>
  </si>
  <si>
    <t>F55G1.3</t>
    <phoneticPr fontId="5" type="noConversion"/>
  </si>
  <si>
    <t>HIS-62</t>
  </si>
  <si>
    <t>F54E12.4</t>
    <phoneticPr fontId="5" type="noConversion"/>
  </si>
  <si>
    <t>Sperm1_11.4807.4807.2</t>
  </si>
  <si>
    <t>Sperm1_12.3421.3421.3</t>
  </si>
  <si>
    <t>Sperm1_12.4368.4368.3</t>
  </si>
  <si>
    <t>Sperm1_02.16941.16941.2</t>
  </si>
  <si>
    <t>Sperm1_11.6647.6647.3</t>
  </si>
  <si>
    <t>Sperm1_03.3846.3846.2</t>
  </si>
  <si>
    <t>Sperm1_05.3653.3653.2</t>
  </si>
  <si>
    <t>Sperm1_07.2146.2146.2</t>
  </si>
  <si>
    <t>Sperm1_09.2314.2314.2</t>
  </si>
  <si>
    <t>Sperm1_12.2080.2080.2</t>
  </si>
  <si>
    <t>Sperm1_01.318.318.3</t>
  </si>
  <si>
    <t>Sperm1_07.4573.4573.3</t>
  </si>
  <si>
    <t>K.QVHPDTGVSSKAMSIMNSFVNDVFER.I</t>
  </si>
  <si>
    <t>Sperm1_12.8033.8033.3</t>
  </si>
  <si>
    <t>Sperm1_01.14377.14377.2</t>
  </si>
  <si>
    <t>K.AMSIMNSFVNDVFER.I</t>
  </si>
  <si>
    <t>Sperm1_07.5085.5085.2</t>
  </si>
  <si>
    <t>Sperm1_09.5956.5956.2</t>
  </si>
  <si>
    <t>Sperm1_10.8992.8992.2</t>
  </si>
  <si>
    <t>Sperm1_11.9005.9005.2</t>
  </si>
  <si>
    <t>Sperm1_12.7636.7636.2</t>
  </si>
  <si>
    <t>Sperm1_02.16283.16283.3</t>
  </si>
  <si>
    <t>Sperm1_04.2860.2860.2</t>
  </si>
  <si>
    <t>Sperm1_09.2871.2871.2</t>
  </si>
  <si>
    <t>Sperm1_10.2421.2421.2</t>
  </si>
  <si>
    <t>Sperm1_11.7529.7529.2</t>
  </si>
  <si>
    <t>Sperm1_08.7210.7210.3</t>
  </si>
  <si>
    <t>Sperm1_10.7486.7486.3</t>
  </si>
  <si>
    <t>Sperm1_11.7498.7498.3</t>
  </si>
  <si>
    <t>Sperm1_12.6067.6067.3</t>
  </si>
  <si>
    <t>Sperm1_08.5966.5966.2</t>
  </si>
  <si>
    <t>R.LILPGELAKHAVSEGTK.A</t>
    <phoneticPr fontId="5" type="noConversion"/>
  </si>
  <si>
    <t>Embryo2_10.5303.5303.2</t>
    <phoneticPr fontId="5" type="noConversion"/>
  </si>
  <si>
    <t>Embryo2_11.4856.4856.2</t>
    <phoneticPr fontId="5" type="noConversion"/>
  </si>
  <si>
    <t>R.LILPGELAKHAVSEGTK.A</t>
    <phoneticPr fontId="5" type="noConversion"/>
  </si>
  <si>
    <t>Embryo2_12.4591.4591.2</t>
    <phoneticPr fontId="5" type="noConversion"/>
  </si>
  <si>
    <t>R.LILPGELAKHAVSEGTK.A</t>
    <phoneticPr fontId="5" type="noConversion"/>
  </si>
  <si>
    <t>Embryo2_09.5466.5466.3</t>
    <phoneticPr fontId="5" type="noConversion"/>
  </si>
  <si>
    <t>Embryo2_11.4867.4867.3</t>
    <phoneticPr fontId="5" type="noConversion"/>
  </si>
  <si>
    <t>Embryo2_12.6415.6415.3</t>
    <phoneticPr fontId="5" type="noConversion"/>
  </si>
  <si>
    <t>R.LILPGELAKHAVSEGTKAVTKYTSSK.-</t>
    <phoneticPr fontId="5" type="noConversion"/>
  </si>
  <si>
    <t>Embryo2_02.1164.1164.2</t>
    <phoneticPr fontId="5" type="noConversion"/>
  </si>
  <si>
    <t>K.HAVSEGTK.A</t>
    <phoneticPr fontId="5" type="noConversion"/>
  </si>
  <si>
    <t>Embryo2_07.2370.2370.2</t>
    <phoneticPr fontId="5" type="noConversion"/>
  </si>
  <si>
    <t>K.HAVSEGTKAVTK.Y</t>
    <phoneticPr fontId="5" type="noConversion"/>
  </si>
  <si>
    <t>Embryo2_05.1945.1945.2</t>
    <phoneticPr fontId="5" type="noConversion"/>
  </si>
  <si>
    <t>K.HAVSEGTKAVTKYTSSK.-</t>
    <phoneticPr fontId="5" type="noConversion"/>
  </si>
  <si>
    <t>Embryo2_07.2919.2919.2</t>
    <phoneticPr fontId="5" type="noConversion"/>
  </si>
  <si>
    <t>K.HAVSEGTKAVTKYTSSK.-</t>
    <phoneticPr fontId="5" type="noConversion"/>
  </si>
  <si>
    <t>R.STISSREIQTAVRLILPGELAK.H</t>
    <phoneticPr fontId="5" type="noConversion"/>
  </si>
  <si>
    <t>Embryo2_09.8423.8423.3</t>
    <phoneticPr fontId="5" type="noConversion"/>
  </si>
  <si>
    <t>Embryo2_10.8177.8177.3</t>
    <phoneticPr fontId="5" type="noConversion"/>
  </si>
  <si>
    <t>Embryo2_11.7680.7680.3</t>
    <phoneticPr fontId="5" type="noConversion"/>
  </si>
  <si>
    <t>R.STISSREIQTAVRLILPGELAK.H</t>
    <phoneticPr fontId="5" type="noConversion"/>
  </si>
  <si>
    <t>Embryo2_12.7673.7673.3</t>
    <phoneticPr fontId="5" type="noConversion"/>
  </si>
  <si>
    <t>R.STISSREIQTAVRLILPGELAK.H</t>
    <phoneticPr fontId="5" type="noConversion"/>
  </si>
  <si>
    <t>Embryo2_12.7003.7003.2</t>
    <phoneticPr fontId="5" type="noConversion"/>
  </si>
  <si>
    <t>R.STISSREIQTAVRLILPGELAKHAVSEGTK.A</t>
    <phoneticPr fontId="5" type="noConversion"/>
  </si>
  <si>
    <t>Embryo2_12.6953.6953.4</t>
    <phoneticPr fontId="5" type="noConversion"/>
  </si>
  <si>
    <t>R.STISSREIQTAVRLILPGELAKHAVSEGTK.A</t>
    <phoneticPr fontId="5" type="noConversion"/>
  </si>
  <si>
    <t>Embryo2_04.5408.5408.2</t>
    <phoneticPr fontId="5" type="noConversion"/>
  </si>
  <si>
    <t>F45F2.12 (HIS-8), K06C4.4 (HIS-20), K06C4.12 (HIS-22), ZK131.5 (HIS-11), ZK131.9 (HIS-15), F35H10.11 (HIS-29), F17E9.9 (HIS-34), F08G2.1 (HIS-44)</t>
    <phoneticPr fontId="5" type="noConversion"/>
  </si>
  <si>
    <t>K10, K11, K14</t>
    <phoneticPr fontId="5" type="noConversion"/>
  </si>
  <si>
    <t>K15, K16, K20</t>
    <phoneticPr fontId="5" type="noConversion"/>
  </si>
  <si>
    <t>K14</t>
    <phoneticPr fontId="5" type="noConversion"/>
  </si>
  <si>
    <t>ac</t>
    <phoneticPr fontId="5" type="noConversion"/>
  </si>
  <si>
    <t>K20</t>
    <phoneticPr fontId="5" type="noConversion"/>
  </si>
  <si>
    <t>K11, K14</t>
    <phoneticPr fontId="5" type="noConversion"/>
  </si>
  <si>
    <t>K.KAAK(42.0106)TVTK(42.0106)PK.D</t>
  </si>
  <si>
    <t>Embryo2_11.2538.2538.3</t>
    <phoneticPr fontId="5" type="noConversion"/>
  </si>
  <si>
    <t>R.IASEASRLAHYNKR.S</t>
    <phoneticPr fontId="5" type="noConversion"/>
  </si>
  <si>
    <t>F07B7.11</t>
    <phoneticPr fontId="5" type="noConversion"/>
  </si>
  <si>
    <t>HIS-35</t>
    <phoneticPr fontId="5" type="noConversion"/>
  </si>
  <si>
    <t>ZK131.9</t>
    <phoneticPr fontId="5" type="noConversion"/>
  </si>
  <si>
    <t>HIS-15</t>
    <phoneticPr fontId="5" type="noConversion"/>
  </si>
  <si>
    <t>ZK131.5</t>
    <phoneticPr fontId="5" type="noConversion"/>
  </si>
  <si>
    <t>HIS-11</t>
    <phoneticPr fontId="5" type="noConversion"/>
  </si>
  <si>
    <t>T10C6.11</t>
    <phoneticPr fontId="5" type="noConversion"/>
  </si>
  <si>
    <t>K06C4.4</t>
    <phoneticPr fontId="5" type="noConversion"/>
  </si>
  <si>
    <t>HIS-20</t>
    <phoneticPr fontId="5" type="noConversion"/>
  </si>
  <si>
    <t>K06C4.12</t>
    <phoneticPr fontId="5" type="noConversion"/>
  </si>
  <si>
    <t>F45F2.12</t>
    <phoneticPr fontId="5" type="noConversion"/>
  </si>
  <si>
    <t>HIS-8</t>
    <phoneticPr fontId="5" type="noConversion"/>
  </si>
  <si>
    <t>F35H10.11</t>
    <phoneticPr fontId="5" type="noConversion"/>
  </si>
  <si>
    <t>HIS-29</t>
    <phoneticPr fontId="5" type="noConversion"/>
  </si>
  <si>
    <t>F17E9.9</t>
    <phoneticPr fontId="5" type="noConversion"/>
  </si>
  <si>
    <t>F08G2.1</t>
    <phoneticPr fontId="5" type="noConversion"/>
  </si>
  <si>
    <t>F07B7.4</t>
    <phoneticPr fontId="5" type="noConversion"/>
  </si>
  <si>
    <t>HIS-52</t>
    <phoneticPr fontId="5" type="noConversion"/>
  </si>
  <si>
    <t>Sequence Ct</t>
    <phoneticPr fontId="5" type="noConversion"/>
  </si>
  <si>
    <t>Embryo2_07.3112.3112.2</t>
    <phoneticPr fontId="5" type="noConversion"/>
  </si>
  <si>
    <t>R.IAAEASRLAHYNK.R</t>
    <phoneticPr fontId="5" type="noConversion"/>
  </si>
  <si>
    <t>R.LAHYNKR.S</t>
    <phoneticPr fontId="5" type="noConversion"/>
  </si>
  <si>
    <t>Embryo2_12.1070.1070.2</t>
    <phoneticPr fontId="5" type="noConversion"/>
  </si>
  <si>
    <t>R.LAHYNKRSTISSR.E</t>
    <phoneticPr fontId="5" type="noConversion"/>
  </si>
  <si>
    <t>Embryo2_12.6926.6926.3</t>
    <phoneticPr fontId="5" type="noConversion"/>
  </si>
  <si>
    <t>K.RSTISSREIQTAVRLILPGELAK.H</t>
    <phoneticPr fontId="5" type="noConversion"/>
  </si>
  <si>
    <t>Embryo2_02.2380.2380.2</t>
    <phoneticPr fontId="5" type="noConversion"/>
  </si>
  <si>
    <t>R.STISSREIQTAVR.L</t>
    <phoneticPr fontId="5" type="noConversion"/>
  </si>
  <si>
    <t>Embryo2_05.2323.2323.2</t>
    <phoneticPr fontId="5" type="noConversion"/>
  </si>
  <si>
    <t>Embryo2_07.3205.3205.2</t>
    <phoneticPr fontId="5" type="noConversion"/>
  </si>
  <si>
    <t>Embryo2_09.3418.3418.2</t>
    <phoneticPr fontId="5" type="noConversion"/>
  </si>
  <si>
    <t>Embryo2_10.3123.3123.2</t>
    <phoneticPr fontId="5" type="noConversion"/>
  </si>
  <si>
    <t>Embryo2_11.2972.2972.2</t>
    <phoneticPr fontId="5" type="noConversion"/>
  </si>
  <si>
    <t>Embryo2_08.6779.6779.2</t>
    <phoneticPr fontId="5" type="noConversion"/>
  </si>
  <si>
    <t>R.STISSREIQTAVRLILPGELAK.H</t>
    <phoneticPr fontId="5" type="noConversion"/>
  </si>
  <si>
    <t>Embryo2_09.8445.8445.2</t>
    <phoneticPr fontId="5" type="noConversion"/>
  </si>
  <si>
    <t>R.STISSREIQTAVRLILPGELAK.H</t>
    <phoneticPr fontId="5" type="noConversion"/>
  </si>
  <si>
    <t>Embryo2_10.8124.8124.2</t>
    <phoneticPr fontId="5" type="noConversion"/>
  </si>
  <si>
    <t>Embryo2_11.7795.7795.2</t>
    <phoneticPr fontId="5" type="noConversion"/>
  </si>
  <si>
    <t>R.STISSREIQTAVRLILPGELAK.H</t>
    <phoneticPr fontId="5" type="noConversion"/>
  </si>
  <si>
    <t>Embryo2_12.7662.7662.2</t>
    <phoneticPr fontId="5" type="noConversion"/>
  </si>
  <si>
    <t>Embryo2_09.6865.6865.2</t>
    <phoneticPr fontId="5" type="noConversion"/>
  </si>
  <si>
    <t>K.ESYSVYIYRVLK.Q</t>
    <phoneticPr fontId="5" type="noConversion"/>
  </si>
  <si>
    <t>Embryo2_10.6709.6709.2</t>
    <phoneticPr fontId="5" type="noConversion"/>
  </si>
  <si>
    <t>K.ESYSVYIYRVLK.Q</t>
    <phoneticPr fontId="5" type="noConversion"/>
  </si>
  <si>
    <t>Embryo2_11.6221.6221.2</t>
    <phoneticPr fontId="5" type="noConversion"/>
  </si>
  <si>
    <t>Embryo2_12.6112.6112.2</t>
    <phoneticPr fontId="5" type="noConversion"/>
  </si>
  <si>
    <t>Embryo2_09.7651.7651.2</t>
    <phoneticPr fontId="5" type="noConversion"/>
  </si>
  <si>
    <t>K.ESYSVYIYRVLKQVHPDTGVSSK.A</t>
    <phoneticPr fontId="5" type="noConversion"/>
  </si>
  <si>
    <t>Embryo2_10.7501.7501.2</t>
    <phoneticPr fontId="5" type="noConversion"/>
  </si>
  <si>
    <t>K.ESYSVYIYRVLKQVHPDTGVSSK.A</t>
    <phoneticPr fontId="5" type="noConversion"/>
  </si>
  <si>
    <t>Embryo2_11.6993.6993.2</t>
    <phoneticPr fontId="5" type="noConversion"/>
  </si>
  <si>
    <t>HIS-58</t>
  </si>
  <si>
    <t>Embryo2_11.1365.1365.2</t>
    <phoneticPr fontId="5" type="noConversion"/>
  </si>
  <si>
    <t>Embryo2_07.3008.3008.2</t>
    <phoneticPr fontId="5" type="noConversion"/>
  </si>
  <si>
    <t>R.IASEASRLAHYNK.R</t>
    <phoneticPr fontId="5" type="noConversion"/>
  </si>
  <si>
    <t>Embryo2_09.3183.3183.2</t>
    <phoneticPr fontId="5" type="noConversion"/>
  </si>
  <si>
    <t>R.IASEASRLAHYNKR.S</t>
    <phoneticPr fontId="5" type="noConversion"/>
  </si>
  <si>
    <t>Embryo2_10.2941.2941.2</t>
    <phoneticPr fontId="5" type="noConversion"/>
  </si>
  <si>
    <t>R.IASEASRLAHYNKR.S</t>
    <phoneticPr fontId="5" type="noConversion"/>
  </si>
  <si>
    <t>Embryo2_11.2539.2539.2</t>
    <phoneticPr fontId="5" type="noConversion"/>
  </si>
  <si>
    <t>R.IASEASRLAHYNKR.S</t>
    <phoneticPr fontId="5" type="noConversion"/>
  </si>
  <si>
    <t>Embryo2_12.1201.1201.2</t>
    <phoneticPr fontId="5" type="noConversion"/>
  </si>
  <si>
    <t>Embryo2_10.3030.3030.3</t>
    <phoneticPr fontId="5" type="noConversion"/>
  </si>
  <si>
    <t>R.IASEASRLAHYNKR.S</t>
    <phoneticPr fontId="5" type="noConversion"/>
  </si>
  <si>
    <t>Embryo2_11.6144.6144.3</t>
    <phoneticPr fontId="5" type="noConversion"/>
  </si>
  <si>
    <t>R.EIQTAVRLILPGELAKHAVSEGTK.A</t>
    <phoneticPr fontId="5" type="noConversion"/>
  </si>
  <si>
    <t>Embryo2_12.5903.5903.3</t>
    <phoneticPr fontId="5" type="noConversion"/>
  </si>
  <si>
    <t>R.EIQTAVRLILPGELAKHAVSEGTK.A</t>
    <phoneticPr fontId="5" type="noConversion"/>
  </si>
  <si>
    <t>Embryo2_12.6146.6146.3</t>
    <phoneticPr fontId="5" type="noConversion"/>
  </si>
  <si>
    <t>R.EIQTAVRLILPGELAKHAVSEGTKAVTK.Y</t>
    <phoneticPr fontId="5" type="noConversion"/>
  </si>
  <si>
    <t>Embryo2_12.6149.6149.4</t>
    <phoneticPr fontId="5" type="noConversion"/>
  </si>
  <si>
    <t>R.EIQTAVRLILPGELAKHAVSEGTKAVTK.Y</t>
    <phoneticPr fontId="5" type="noConversion"/>
  </si>
  <si>
    <t>Embryo2_08.3753.3753.2</t>
    <phoneticPr fontId="5" type="noConversion"/>
  </si>
  <si>
    <t>R.LILPGELAKHAVSEGTK.A</t>
    <phoneticPr fontId="5" type="noConversion"/>
  </si>
  <si>
    <t>Embryo2_09.5464.5464.2</t>
    <phoneticPr fontId="5" type="noConversion"/>
  </si>
  <si>
    <t>Embryo2_12.3713.3713.2</t>
    <phoneticPr fontId="5" type="noConversion"/>
  </si>
  <si>
    <t>R.KESYSVYIYR.V</t>
    <phoneticPr fontId="5" type="noConversion"/>
  </si>
  <si>
    <t>Embryo2_10.5805.5805.2</t>
    <phoneticPr fontId="5" type="noConversion"/>
  </si>
  <si>
    <t>R.KESYSVYIYRVLK.Q</t>
    <phoneticPr fontId="5" type="noConversion"/>
  </si>
  <si>
    <t>Embryo2_12.5147.5147.2</t>
    <phoneticPr fontId="5" type="noConversion"/>
  </si>
  <si>
    <t>R.KESYSVYIYRVLK.Q</t>
    <phoneticPr fontId="5" type="noConversion"/>
  </si>
  <si>
    <t>Embryo2_09.5983.5983.3</t>
    <phoneticPr fontId="5" type="noConversion"/>
  </si>
  <si>
    <t>R.KESYSVYIYRVLK.Q</t>
    <phoneticPr fontId="5" type="noConversion"/>
  </si>
  <si>
    <t>Embryo2_11.6376.6376.2</t>
    <phoneticPr fontId="5" type="noConversion"/>
  </si>
  <si>
    <t>R.KESYSVYIYRVLKQVHPDTGVSSK.A</t>
    <phoneticPr fontId="5" type="noConversion"/>
  </si>
  <si>
    <t>Embryo2_12.6150.6150.2</t>
    <phoneticPr fontId="5" type="noConversion"/>
  </si>
  <si>
    <t>R.KESYSVYIYRVLKQVHPDTGVSSK.A</t>
    <phoneticPr fontId="5" type="noConversion"/>
  </si>
  <si>
    <t>Embryo2_10.7093.7093.3</t>
    <phoneticPr fontId="5" type="noConversion"/>
  </si>
  <si>
    <t>R.KESYSVYIYRVLKQVHPDTGVSSK.A</t>
    <phoneticPr fontId="5" type="noConversion"/>
  </si>
  <si>
    <t>Embryo2_11.6286.6286.3</t>
    <phoneticPr fontId="5" type="noConversion"/>
  </si>
  <si>
    <t>R.KESYSVYIYRVLKQVHPDTGVSSK.A</t>
    <phoneticPr fontId="5" type="noConversion"/>
  </si>
  <si>
    <t>Embryo2_12.6115.6115.3</t>
    <phoneticPr fontId="5" type="noConversion"/>
  </si>
  <si>
    <t>R.KESYSVYIYRVLKQVHPDTGVSSK.A</t>
    <phoneticPr fontId="5" type="noConversion"/>
  </si>
  <si>
    <t>Embryo2_12.6134.6134.4</t>
    <phoneticPr fontId="5" type="noConversion"/>
  </si>
  <si>
    <t>R.KESYSVYIYRVLKQVHPDTGVSSK.A</t>
    <phoneticPr fontId="5" type="noConversion"/>
  </si>
  <si>
    <t>Embryo2_08.3522.3522.2</t>
    <phoneticPr fontId="5" type="noConversion"/>
  </si>
  <si>
    <t>K.ESYSVYIYR.V</t>
    <phoneticPr fontId="5" type="noConversion"/>
  </si>
  <si>
    <t>Embryo2_12.4366.4366.2</t>
    <phoneticPr fontId="5" type="noConversion"/>
  </si>
  <si>
    <t>K.ESYSVYIYR.V</t>
    <phoneticPr fontId="5" type="noConversion"/>
  </si>
  <si>
    <t>K15, K16, K20</t>
    <phoneticPr fontId="5" type="noConversion"/>
  </si>
  <si>
    <t>ac</t>
    <phoneticPr fontId="5" type="noConversion"/>
  </si>
  <si>
    <t>K15, K16, K20</t>
    <phoneticPr fontId="5" type="noConversion"/>
  </si>
  <si>
    <t>K.KAAK(42.0106)TVTKPK.D</t>
  </si>
  <si>
    <t>K14</t>
    <phoneticPr fontId="5" type="noConversion"/>
  </si>
  <si>
    <t>K20</t>
    <phoneticPr fontId="5" type="noConversion"/>
  </si>
  <si>
    <t>K.K(42.0106)AAK(42.0106)TVTKPK.D</t>
  </si>
  <si>
    <t>K11, K14</t>
    <phoneticPr fontId="5" type="noConversion"/>
  </si>
  <si>
    <t>ac</t>
    <phoneticPr fontId="5" type="noConversion"/>
  </si>
  <si>
    <t>K16, K20</t>
    <phoneticPr fontId="5" type="noConversion"/>
  </si>
  <si>
    <t>K.AAK(42.0106)TVTKPK.D</t>
  </si>
  <si>
    <t>R.EIQTAVRLILPGELAK.H</t>
    <phoneticPr fontId="5" type="noConversion"/>
  </si>
  <si>
    <t>Embryo2_05.6001.6001.2</t>
    <phoneticPr fontId="5" type="noConversion"/>
  </si>
  <si>
    <t>R.EIQTAVRLILPGELAK.H</t>
    <phoneticPr fontId="5" type="noConversion"/>
  </si>
  <si>
    <t>Embryo2_06.4758.4758.2</t>
    <phoneticPr fontId="5" type="noConversion"/>
  </si>
  <si>
    <t>R.EIQTAVRLILPGELAK.H</t>
    <phoneticPr fontId="5" type="noConversion"/>
  </si>
  <si>
    <t>Embryo2_07.7010.7010.2</t>
    <phoneticPr fontId="5" type="noConversion"/>
  </si>
  <si>
    <t>Embryo2_08.5634.5634.2</t>
    <phoneticPr fontId="5" type="noConversion"/>
  </si>
  <si>
    <t>Embryo2_09.7291.7291.2</t>
    <phoneticPr fontId="5" type="noConversion"/>
  </si>
  <si>
    <t>Embryo2_10.7319.7319.2</t>
    <phoneticPr fontId="5" type="noConversion"/>
  </si>
  <si>
    <t>Embryo2_11.6805.6805.2</t>
    <phoneticPr fontId="5" type="noConversion"/>
  </si>
  <si>
    <t>R.EIQTAVRLILPGELAK.H</t>
    <phoneticPr fontId="5" type="noConversion"/>
  </si>
  <si>
    <t>Embryo2_12.6529.6529.2</t>
    <phoneticPr fontId="5" type="noConversion"/>
  </si>
  <si>
    <t>R.EIQTAVRLILPGELAK.H</t>
    <phoneticPr fontId="5" type="noConversion"/>
  </si>
  <si>
    <t>Embryo2_11.6116.6116.2</t>
    <phoneticPr fontId="5" type="noConversion"/>
  </si>
  <si>
    <t>R.EIQTAVRLILPGELAKHAVSEGTK.A</t>
    <phoneticPr fontId="5" type="noConversion"/>
  </si>
  <si>
    <t>Embryo2_12.5968.5968.2</t>
    <phoneticPr fontId="5" type="noConversion"/>
  </si>
  <si>
    <t>R.EIQTAVRLILPGELAKHAVSEGTK.A</t>
    <phoneticPr fontId="5" type="noConversion"/>
  </si>
  <si>
    <t>Embryo2_12.1090.1090.2</t>
    <phoneticPr fontId="5" type="noConversion"/>
  </si>
  <si>
    <t>R.VLKQVHPDTGVSSK.A</t>
    <phoneticPr fontId="5" type="noConversion"/>
  </si>
  <si>
    <t>Embryo2_02.1536.1536.2</t>
    <phoneticPr fontId="5" type="noConversion"/>
  </si>
  <si>
    <t>K.QVHPDTGVSSK.A</t>
    <phoneticPr fontId="5" type="noConversion"/>
  </si>
  <si>
    <t>Embryo2_07.1360.1360.2</t>
    <phoneticPr fontId="5" type="noConversion"/>
  </si>
  <si>
    <t>R.LAHYNKR.S</t>
    <phoneticPr fontId="5" type="noConversion"/>
  </si>
  <si>
    <t>Embryo2_09.1594.1594.2</t>
    <phoneticPr fontId="5" type="noConversion"/>
  </si>
  <si>
    <t>K.KAAK(42.0106)TVVAK.P</t>
  </si>
  <si>
    <t>K14</t>
    <phoneticPr fontId="5" type="noConversion"/>
  </si>
  <si>
    <t>ac</t>
    <phoneticPr fontId="5" type="noConversion"/>
  </si>
  <si>
    <t>K20</t>
    <phoneticPr fontId="5" type="noConversion"/>
  </si>
  <si>
    <t>Embryo1_08</t>
  </si>
  <si>
    <t>K.KAAK(42.0106)TVVAKPK.D</t>
  </si>
  <si>
    <t>K14</t>
    <phoneticPr fontId="5" type="noConversion"/>
  </si>
  <si>
    <t>Embryo1_05</t>
  </si>
  <si>
    <t>K.K(42.0106)AAK(42.0106)TVVAKPK.D</t>
  </si>
  <si>
    <t>K11, K14</t>
    <phoneticPr fontId="5" type="noConversion"/>
  </si>
  <si>
    <t>K16, K20</t>
    <phoneticPr fontId="5" type="noConversion"/>
  </si>
  <si>
    <t>K.K(42.0106)AAK(42.0106)TVVAKPK(42.0106)DGKK.R</t>
  </si>
  <si>
    <t>K11, K14, K21</t>
    <phoneticPr fontId="5" type="noConversion"/>
  </si>
  <si>
    <t>K16, K20, K24</t>
    <phoneticPr fontId="5" type="noConversion"/>
  </si>
  <si>
    <t>Embryo1_04</t>
  </si>
  <si>
    <t>K.AAK(42.0106)TVVAKPK.D</t>
  </si>
  <si>
    <t>K14</t>
    <phoneticPr fontId="5" type="noConversion"/>
  </si>
  <si>
    <t>K20</t>
    <phoneticPr fontId="5" type="noConversion"/>
  </si>
  <si>
    <t>K.AAK(42.0106)TVVAKPK(42.0106)DGKK.R</t>
  </si>
  <si>
    <t>K14, K21</t>
    <phoneticPr fontId="5" type="noConversion"/>
  </si>
  <si>
    <t>K20, K24</t>
    <phoneticPr fontId="5" type="noConversion"/>
  </si>
  <si>
    <t>H2B Common</t>
    <phoneticPr fontId="5" type="noConversion"/>
  </si>
  <si>
    <t>R.LILPGELAK(42.0106)HAVSEGTK.A</t>
  </si>
  <si>
    <t>K105</t>
    <phoneticPr fontId="5" type="noConversion"/>
  </si>
  <si>
    <t>K108</t>
    <phoneticPr fontId="5" type="noConversion"/>
  </si>
  <si>
    <t>K108</t>
    <phoneticPr fontId="5" type="noConversion"/>
  </si>
  <si>
    <t>K.HAVSEGTK(42.0106)AVTK.Y</t>
  </si>
  <si>
    <t>K113</t>
    <phoneticPr fontId="5" type="noConversion"/>
  </si>
  <si>
    <t>K116</t>
    <phoneticPr fontId="5" type="noConversion"/>
  </si>
  <si>
    <t>F45F2.12 (HIS-8), K06C4.4 (HIS-20), K06C4.12 (HIS-22)</t>
    <phoneticPr fontId="5" type="noConversion"/>
  </si>
  <si>
    <t>Embryo1_11</t>
  </si>
  <si>
    <t>M.APPKPSAK(42.0106)GAK(42.0106)K(42.0106)AAK.T</t>
  </si>
  <si>
    <t>K7, K10, K14</t>
    <phoneticPr fontId="5" type="noConversion"/>
  </si>
  <si>
    <t>ac</t>
    <phoneticPr fontId="5" type="noConversion"/>
  </si>
  <si>
    <t>K12, K15, K20</t>
    <phoneticPr fontId="5" type="noConversion"/>
  </si>
  <si>
    <t>F45F2.12 (HIS-8), K06C4.4 (HIS-20), K06C4.12 (HIS-22), ZK131.5 (HIS-11), ZK131.9 (HIS-15), F35H10.11 (HIS-29), F17E9.9 (HIS-34), F08G2.1 (HIS-44)</t>
    <phoneticPr fontId="5" type="noConversion"/>
  </si>
  <si>
    <t>K.GAK(42.0106)K(42.0106)AAK(42.0106)TVTKPK.D</t>
  </si>
  <si>
    <t>K10, K11, K14</t>
    <phoneticPr fontId="5" type="noConversion"/>
  </si>
  <si>
    <t>K.ESYSVYIYRVLKQVHPDTGVSSK.A</t>
    <phoneticPr fontId="5" type="noConversion"/>
  </si>
  <si>
    <t>Embryo2_12.6918.6918.2</t>
    <phoneticPr fontId="5" type="noConversion"/>
  </si>
  <si>
    <t>Embryo2_08.5998.5998.3</t>
    <phoneticPr fontId="5" type="noConversion"/>
  </si>
  <si>
    <t>Embryo2_09.7610.7610.3</t>
    <phoneticPr fontId="5" type="noConversion"/>
  </si>
  <si>
    <t>K.ESYSVYIYRVLKQVHPDTGVSSK.A</t>
    <phoneticPr fontId="5" type="noConversion"/>
  </si>
  <si>
    <t>Embryo2_10.7466.7466.3</t>
    <phoneticPr fontId="5" type="noConversion"/>
  </si>
  <si>
    <t>K.ESYSVYIYRVLKQVHPDTGVSSK.A</t>
    <phoneticPr fontId="5" type="noConversion"/>
  </si>
  <si>
    <t>Embryo2_11.6949.6949.3</t>
    <phoneticPr fontId="5" type="noConversion"/>
  </si>
  <si>
    <t>Embryo2_12.6889.6889.3</t>
    <phoneticPr fontId="5" type="noConversion"/>
  </si>
  <si>
    <t>K.ESYSVYIYRVLKQVHPDTGVSSK.A</t>
    <phoneticPr fontId="5" type="noConversion"/>
  </si>
  <si>
    <t>Embryo2_07.2525.2525.2</t>
    <phoneticPr fontId="5" type="noConversion"/>
  </si>
  <si>
    <t>R.VLKQVHPDTGVSSK.A</t>
    <phoneticPr fontId="5" type="noConversion"/>
  </si>
  <si>
    <t>Embryo2_09.2693.2693.2</t>
    <phoneticPr fontId="5" type="noConversion"/>
  </si>
  <si>
    <t>R.VLKQVHPDTGVSSK.A</t>
    <phoneticPr fontId="5" type="noConversion"/>
  </si>
  <si>
    <t>Embryo2_10.2564.2564.2</t>
    <phoneticPr fontId="5" type="noConversion"/>
  </si>
  <si>
    <t>R.VLKQVHPDTGVSSK.A</t>
    <phoneticPr fontId="5" type="noConversion"/>
  </si>
  <si>
    <t>Embryo2_11.1602.1602.2</t>
    <phoneticPr fontId="5" type="noConversion"/>
  </si>
  <si>
    <t>Embryo2_07.4343.4343.2</t>
    <phoneticPr fontId="5" type="noConversion"/>
  </si>
  <si>
    <t>Embryo2_08.2933.2933.2</t>
    <phoneticPr fontId="5" type="noConversion"/>
  </si>
  <si>
    <t>R.KESYSVYIYR.V</t>
    <phoneticPr fontId="5" type="noConversion"/>
  </si>
  <si>
    <t>Embryo2_09.4474.4474.2</t>
    <phoneticPr fontId="5" type="noConversion"/>
  </si>
  <si>
    <t>Embryo2_10.4295.4295.2</t>
    <phoneticPr fontId="5" type="noConversion"/>
  </si>
  <si>
    <t>Embryo2_11.3855.3855.2</t>
    <phoneticPr fontId="5" type="noConversion"/>
  </si>
  <si>
    <t>Scan #</t>
    <phoneticPr fontId="5" type="noConversion"/>
  </si>
  <si>
    <t>Corresponding Mammalian Site</t>
    <phoneticPr fontId="5" type="noConversion"/>
  </si>
  <si>
    <t>B0035.8 (HIS-48), F54E12.4 (HIS-58), F55G1.3 (HIS-62), H02I12.6 (HIS-66)</t>
    <phoneticPr fontId="5" type="noConversion"/>
  </si>
  <si>
    <t>Embryo1_09_c</t>
  </si>
  <si>
    <t>K.GAK(42.0106)KAAK(42.0106)TVVAKPK.D</t>
  </si>
  <si>
    <t>K10, K14</t>
    <phoneticPr fontId="5" type="noConversion"/>
  </si>
  <si>
    <t>ac</t>
    <phoneticPr fontId="5" type="noConversion"/>
  </si>
  <si>
    <t>K15, K20</t>
    <phoneticPr fontId="5" type="noConversion"/>
  </si>
  <si>
    <t>Embryo1_10b</t>
  </si>
  <si>
    <t>K10, K14</t>
    <phoneticPr fontId="5" type="noConversion"/>
  </si>
  <si>
    <t>ac</t>
    <phoneticPr fontId="5" type="noConversion"/>
  </si>
  <si>
    <t>K15, K20</t>
    <phoneticPr fontId="5" type="noConversion"/>
  </si>
  <si>
    <t>Embryo1_06</t>
  </si>
  <si>
    <t>K.GAK(42.0106)K(42.0106)AAK(42.0106)TVVAKPK.D</t>
  </si>
  <si>
    <t>K10, K11, K14</t>
    <phoneticPr fontId="5" type="noConversion"/>
  </si>
  <si>
    <t>ac</t>
    <phoneticPr fontId="5" type="noConversion"/>
  </si>
  <si>
    <t>K15, K16, K20</t>
    <phoneticPr fontId="5" type="noConversion"/>
  </si>
  <si>
    <t>Embryo1_07</t>
  </si>
  <si>
    <t>ac</t>
    <phoneticPr fontId="5" type="noConversion"/>
  </si>
  <si>
    <t>K15, K16, K20</t>
    <phoneticPr fontId="5" type="noConversion"/>
  </si>
  <si>
    <t>K10, K11, K14</t>
    <phoneticPr fontId="5" type="noConversion"/>
  </si>
  <si>
    <t>ac</t>
    <phoneticPr fontId="5" type="noConversion"/>
  </si>
  <si>
    <t>K15, K16, K20</t>
    <phoneticPr fontId="5" type="noConversion"/>
  </si>
  <si>
    <t>K10, K11, K14</t>
    <phoneticPr fontId="5" type="noConversion"/>
  </si>
  <si>
    <t>ac</t>
    <phoneticPr fontId="5" type="noConversion"/>
  </si>
  <si>
    <t>K15, K16, K20</t>
    <phoneticPr fontId="5" type="noConversion"/>
  </si>
  <si>
    <t>Embryo1_03</t>
  </si>
  <si>
    <t>Embryo1_12.5844.5844.3</t>
  </si>
  <si>
    <t>Embryo1_12.5850.5850.4</t>
  </si>
  <si>
    <t>Embryo1_12.6857.6857.3</t>
  </si>
  <si>
    <t>R.EIQTAVRLILPGELAKHAVSEGTKAVTKYTSSK.-</t>
  </si>
  <si>
    <t>Embryo1_08.5319.5319.2</t>
  </si>
  <si>
    <t>R.LILPGELAKHAVSEGTK.A</t>
  </si>
  <si>
    <t>Embryo1_09_c.4127.4127.2</t>
  </si>
  <si>
    <t>Embryo1_10b.4010.4010.2</t>
  </si>
  <si>
    <t>Embryo1_11.4413.4413.2</t>
  </si>
  <si>
    <t>Embryo1_12.4330.4330.2</t>
  </si>
  <si>
    <t>Embryo1_09_c.4134.4134.3</t>
  </si>
  <si>
    <t>Embryo1_11.5037.5037.2</t>
  </si>
  <si>
    <t>R.LILPGELAKHAVSEGTKAVTK.Y</t>
  </si>
  <si>
    <t>Embryo1_11.5007.5007.3</t>
  </si>
  <si>
    <t>Embryo1_12.6085.6085.3</t>
  </si>
  <si>
    <t>R.K(114.042927)ESYSVYIYR.V</t>
  </si>
  <si>
    <t>K31</t>
    <phoneticPr fontId="5" type="noConversion"/>
  </si>
  <si>
    <t>ub</t>
    <phoneticPr fontId="5" type="noConversion"/>
  </si>
  <si>
    <t>R.VLK(114.042927)QVHPDTGVSSK.A</t>
  </si>
  <si>
    <t>K43</t>
    <phoneticPr fontId="5" type="noConversion"/>
  </si>
  <si>
    <t>ub</t>
    <phoneticPr fontId="5" type="noConversion"/>
  </si>
  <si>
    <t>K43</t>
    <phoneticPr fontId="5" type="noConversion"/>
  </si>
  <si>
    <t>ub</t>
    <phoneticPr fontId="5" type="noConversion"/>
  </si>
  <si>
    <t>R.LILPGELAK(114.042927)HAVSEGTK.A</t>
  </si>
  <si>
    <t>K.HAVSEGTK(114.042927)AVTK.Y</t>
  </si>
  <si>
    <t>K113</t>
    <phoneticPr fontId="5" type="noConversion"/>
  </si>
  <si>
    <t>Embryo 2</t>
    <phoneticPr fontId="5" type="noConversion"/>
  </si>
  <si>
    <t>H2B-common</t>
    <phoneticPr fontId="5" type="noConversion"/>
  </si>
  <si>
    <t>Sequence Ct</t>
    <phoneticPr fontId="5" type="noConversion"/>
  </si>
  <si>
    <t>Embryo2_11.1365.1365.2</t>
    <phoneticPr fontId="5" type="noConversion"/>
  </si>
  <si>
    <t>K.KAAKTVVAKPK.D</t>
    <phoneticPr fontId="5" type="noConversion"/>
  </si>
  <si>
    <t>Embryo2_12.1104.1104.2</t>
    <phoneticPr fontId="5" type="noConversion"/>
  </si>
  <si>
    <t>K.KAAKTVVAKPK.D</t>
    <phoneticPr fontId="5" type="noConversion"/>
  </si>
  <si>
    <t>Embryo2_10.4039.4039.2</t>
    <phoneticPr fontId="5" type="noConversion"/>
  </si>
  <si>
    <t>R.HARKESYSVYIYR.V</t>
    <phoneticPr fontId="5" type="noConversion"/>
  </si>
  <si>
    <t>Embryo2_02.2922.2922.2</t>
    <phoneticPr fontId="5" type="noConversion"/>
  </si>
  <si>
    <t>R.KESYSVYIYR.V</t>
    <phoneticPr fontId="5" type="noConversion"/>
  </si>
  <si>
    <t>Embryo2_03.3156.3156.2</t>
    <phoneticPr fontId="5" type="noConversion"/>
  </si>
  <si>
    <t>R.KESYSVYIYR.V</t>
    <phoneticPr fontId="5" type="noConversion"/>
  </si>
  <si>
    <t>Embryo2_04.3141.3141.2</t>
    <phoneticPr fontId="5" type="noConversion"/>
  </si>
  <si>
    <t>R.KESYSVYIYR.V</t>
    <phoneticPr fontId="5" type="noConversion"/>
  </si>
  <si>
    <t>Embryo2_05.3196.3196.2</t>
    <phoneticPr fontId="5" type="noConversion"/>
  </si>
  <si>
    <t>Embryo2_06.1854.1854.2</t>
    <phoneticPr fontId="5" type="noConversion"/>
  </si>
  <si>
    <t>R.KESYSVYIYR.V</t>
    <phoneticPr fontId="5" type="noConversion"/>
  </si>
  <si>
    <t>ZK131.5</t>
  </si>
  <si>
    <t>HIS-11</t>
    <phoneticPr fontId="5" type="noConversion"/>
  </si>
  <si>
    <t>T10C6.11</t>
  </si>
  <si>
    <t>HIS-4</t>
    <phoneticPr fontId="5" type="noConversion"/>
  </si>
  <si>
    <t>K06C4.4</t>
  </si>
  <si>
    <t>HIS-20</t>
    <phoneticPr fontId="5" type="noConversion"/>
  </si>
  <si>
    <t>K06C4.12</t>
  </si>
  <si>
    <t>HIS-22</t>
    <phoneticPr fontId="5" type="noConversion"/>
  </si>
  <si>
    <t>F45F2.12</t>
  </si>
  <si>
    <t>HIS-8</t>
    <phoneticPr fontId="5" type="noConversion"/>
  </si>
  <si>
    <t>F35H10.11</t>
  </si>
  <si>
    <t>HIS-29</t>
    <phoneticPr fontId="5" type="noConversion"/>
  </si>
  <si>
    <t>F17E9.9</t>
  </si>
  <si>
    <t>HIS-34</t>
    <phoneticPr fontId="5" type="noConversion"/>
  </si>
  <si>
    <t>F08G2.1</t>
  </si>
  <si>
    <t>HIS-44</t>
    <phoneticPr fontId="5" type="noConversion"/>
  </si>
  <si>
    <t>F07B7.4</t>
  </si>
  <si>
    <t>HIS-52</t>
    <phoneticPr fontId="5" type="noConversion"/>
  </si>
  <si>
    <t>Sequence Ct</t>
    <phoneticPr fontId="5" type="noConversion"/>
  </si>
  <si>
    <t>Embryo1_09_c.1983.1983.2</t>
  </si>
  <si>
    <t>R.IAAEASRLAHYNK.R</t>
  </si>
  <si>
    <t>Embryo1_10b.1858.1858.2</t>
  </si>
  <si>
    <t>Embryo1_11.2226.2226.2</t>
  </si>
  <si>
    <t>Embryo1_09_c.1865.1865.2</t>
  </si>
  <si>
    <t>R.IAAEASRLAHYNKR.S</t>
  </si>
  <si>
    <t>Embryo1_10b.6134.6134.2</t>
  </si>
  <si>
    <t>Embryo1_11.6559.6559.2</t>
  </si>
  <si>
    <t>Embryo1_12.6664.6664.2</t>
  </si>
  <si>
    <t>Embryo1_09_a.3395.3395.3</t>
  </si>
  <si>
    <t>Embryo1_09_c.6251.6251.3</t>
  </si>
  <si>
    <t>Embryo1_10b.6101.6101.3</t>
  </si>
  <si>
    <t>Embryo1_11.6505.6505.3</t>
  </si>
  <si>
    <t>Embryo1_12.6613.6613.3</t>
  </si>
  <si>
    <t>Embryo1_06.2914.2914.2</t>
  </si>
  <si>
    <t>R.VLKQVHPDTGVSSK.A</t>
  </si>
  <si>
    <t>Embryo1_07.2246.2246.2</t>
  </si>
  <si>
    <t>Embryo1_08.2581.2581.2</t>
  </si>
  <si>
    <t>Embryo1_09_c.1490.1490.2</t>
  </si>
  <si>
    <t>Embryo1_10a.1208.1208.2</t>
  </si>
  <si>
    <t>Embryo1_10b.1236.1236.2</t>
  </si>
  <si>
    <t>Embryo1_11.1674.1674.2</t>
  </si>
  <si>
    <t>Embryo1_12.1907.1907.2</t>
  </si>
  <si>
    <t>Embryo1_09_c.1461.1461.3</t>
  </si>
  <si>
    <t>Embryo1_02.1620.1620.2</t>
  </si>
  <si>
    <t>K.QVHPDTGVSSK.A</t>
  </si>
  <si>
    <t>Embryo1_08.2459.2459.2</t>
  </si>
  <si>
    <t>R.LAHYNKR.S</t>
  </si>
  <si>
    <t>Embryo1_09_c.1237.1237.2</t>
  </si>
  <si>
    <t>R.LAHYNKRSTISSR.E</t>
  </si>
  <si>
    <t>K10, K11, K14</t>
    <phoneticPr fontId="5" type="noConversion"/>
  </si>
  <si>
    <t>ac</t>
    <phoneticPr fontId="5" type="noConversion"/>
  </si>
  <si>
    <t>Embryo1_11.2105.2105.2</t>
  </si>
  <si>
    <t>Embryo1_09_c.1864.1864.3</t>
  </si>
  <si>
    <t>Embryo1_11.2107.2107.3</t>
  </si>
  <si>
    <t>Embryo1_11.2259.2259.2</t>
  </si>
  <si>
    <t>R.IAAEASRLAHYNKRSTISSR.E</t>
  </si>
  <si>
    <t>Embryo1_11.2247.2247.3</t>
  </si>
  <si>
    <t>Embryo1_12.2406.2406.3</t>
  </si>
  <si>
    <t>C50F4.5</t>
  </si>
  <si>
    <t>HIS-41</t>
    <phoneticPr fontId="5" type="noConversion"/>
  </si>
  <si>
    <t>Embryo1_09_c.1887.1887.2</t>
  </si>
  <si>
    <t>R.IASEASRLAHYNK.R</t>
  </si>
  <si>
    <t>Embryo1_10b.1771.1771.2</t>
  </si>
  <si>
    <t>Embryo1_09_c.1777.1777.2</t>
  </si>
  <si>
    <t>R.IASEASRLAHYNKR.S</t>
  </si>
  <si>
    <t>Embryo1_10b.1657.1657.2</t>
  </si>
  <si>
    <t>Embryo1_11.1994.1994.2</t>
  </si>
  <si>
    <t>Embryo1_09_c.1915.1915.3</t>
  </si>
  <si>
    <t>Embryo1_10b.1658.1658.3</t>
  </si>
  <si>
    <t>Embryo1_11.1996.1996.3</t>
  </si>
  <si>
    <t>Embryo1_12.2142.2142.3</t>
  </si>
  <si>
    <t>Embryo1_10b.1799.1799.2</t>
  </si>
  <si>
    <t>R.IASEASRLAHYNKRSTISSR.E</t>
  </si>
  <si>
    <t>Embryo1_10b.1788.1788.3</t>
  </si>
  <si>
    <t>Embryo1_11.2378.2378.3</t>
  </si>
  <si>
    <t>PTMs</t>
  </si>
  <si>
    <t>Sup2 Slide #</t>
    <phoneticPr fontId="5" type="noConversion"/>
  </si>
  <si>
    <t>Xcorr</t>
    <phoneticPr fontId="5" type="noConversion"/>
  </si>
  <si>
    <t>Residue</t>
    <phoneticPr fontId="5" type="noConversion"/>
  </si>
  <si>
    <t>Modification</t>
    <phoneticPr fontId="5" type="noConversion"/>
  </si>
  <si>
    <t>Embryo1_08.7197.7197.2</t>
  </si>
  <si>
    <t>Embryo1_09_a.3208.3208.2</t>
  </si>
  <si>
    <t>Embryo1_09_c.6090.6090.2</t>
  </si>
  <si>
    <t>Embryo1_10b.5814.5814.2</t>
  </si>
  <si>
    <t>Embryo1_11.6206.6206.2</t>
  </si>
  <si>
    <t>Embryo1_12.6433.6433.2</t>
  </si>
  <si>
    <t>Embryo1_09_c.5344.5344.2</t>
  </si>
  <si>
    <t>R.EIQTAVRLILPGELAKHAVSEGTK.A</t>
  </si>
  <si>
    <t>Embryo1_10b.5191.5191.2</t>
  </si>
  <si>
    <t>Embryo1_11.5602.5602.2</t>
  </si>
  <si>
    <t>Embryo1_12.5659.5659.2</t>
  </si>
  <si>
    <t>Embryo1_09_c.5331.5331.3</t>
  </si>
  <si>
    <t>Embryo1_10b.5178.5178.3</t>
  </si>
  <si>
    <t>Embryo1_11.5590.5590.3</t>
  </si>
  <si>
    <t>Embryo1_12.5760.5760.3</t>
  </si>
  <si>
    <t>Embryo1_10b.5636.5636.3</t>
  </si>
  <si>
    <t>R.EIQTAVRLILPGELAKHAVSEGTKAVTK.Y</t>
  </si>
  <si>
    <t>Sample</t>
  </si>
  <si>
    <t>Gene Class</t>
  </si>
  <si>
    <t>Embryo 1</t>
  </si>
  <si>
    <t>Locus</t>
  </si>
  <si>
    <t>Sequence Ct</t>
  </si>
  <si>
    <t>Spectrum Ct</t>
  </si>
  <si>
    <t>Sequence Cov</t>
  </si>
  <si>
    <t>Length</t>
  </si>
  <si>
    <t>MolWt</t>
  </si>
  <si>
    <t>pI</t>
  </si>
  <si>
    <t>NSAF</t>
  </si>
  <si>
    <t>EMPAI</t>
  </si>
  <si>
    <t>Descriptive Name</t>
  </si>
  <si>
    <t>H2B-common</t>
    <phoneticPr fontId="5" type="noConversion"/>
  </si>
  <si>
    <t>Peptides that map to all H2B proteins</t>
    <phoneticPr fontId="5" type="noConversion"/>
  </si>
  <si>
    <t>Sequence Ct</t>
    <phoneticPr fontId="5" type="noConversion"/>
  </si>
  <si>
    <t>FileName</t>
  </si>
  <si>
    <t>XCorr</t>
  </si>
  <si>
    <t>DeltCN</t>
  </si>
  <si>
    <t>Conf%</t>
  </si>
  <si>
    <t>M+H+</t>
  </si>
  <si>
    <t>CalcM+H+</t>
  </si>
  <si>
    <t>PPM</t>
  </si>
  <si>
    <t>TotalIntensity</t>
  </si>
  <si>
    <t>SpR</t>
  </si>
  <si>
    <t>Prob Score</t>
  </si>
  <si>
    <t>IonProportion</t>
  </si>
  <si>
    <t>Redundancy</t>
  </si>
  <si>
    <t>Sequence</t>
  </si>
  <si>
    <t>Embryo1_09_c.2568.2568.2</t>
  </si>
  <si>
    <t>R.HARKESYSVYIYR.V</t>
  </si>
  <si>
    <t>Embryo1_10b.2450.2450.2</t>
  </si>
  <si>
    <t>Embryo1_11.2840.2840.2</t>
  </si>
  <si>
    <t>Embryo1_12.2856.2856.2</t>
  </si>
  <si>
    <t>Embryo1_09_c.2585.2585.3</t>
  </si>
  <si>
    <t>Embryo1_10b.2459.2459.3</t>
  </si>
  <si>
    <t>R.LILPGELAKHAVSEGTKAVTKYTSSK.-</t>
  </si>
  <si>
    <t>Embryo1_10b.4147.4147.3</t>
  </si>
  <si>
    <t>I.LPGELAKHAVSEGTKAVTKYTSSK.-</t>
  </si>
  <si>
    <t>Embryo1_02.1459.1459.2</t>
  </si>
  <si>
    <t>K.HAVSEGTK.A</t>
  </si>
  <si>
    <t>Embryo1_03.1594.1594.2</t>
  </si>
  <si>
    <t>K.HAVSEGTKAVTK.Y</t>
  </si>
  <si>
    <t>Embryo1_04.1835.1835.2</t>
  </si>
  <si>
    <t>Embryo1_06.2680.2680.2</t>
  </si>
  <si>
    <t>Embryo1_07.1979.1979.2</t>
  </si>
  <si>
    <t>Embryo1_08.2520.2520.2</t>
  </si>
  <si>
    <t>Embryo1_05.2747.2747.2</t>
  </si>
  <si>
    <t>K.HAVSEGTKAVTKYTSSK.-</t>
  </si>
  <si>
    <t>Embryo1_06.3075.3075.2</t>
  </si>
  <si>
    <t>Embryo1_07.2449.2449.2</t>
  </si>
  <si>
    <t>Embryo1_08.3003.3003.2</t>
  </si>
  <si>
    <t>Embryo1_09_c.1811.1811.2</t>
  </si>
  <si>
    <t>Embryo1_10b.1692.1692.2</t>
  </si>
  <si>
    <t>Embryo1_11.2079.2079.2</t>
  </si>
  <si>
    <t>Embryo1_12.2075.2075.2</t>
  </si>
  <si>
    <t>Embryo1_06.3074.3074.3</t>
  </si>
  <si>
    <t>Embryo1_07.2450.2450.3</t>
  </si>
  <si>
    <t>Embryo1_08.3002.3002.3</t>
  </si>
  <si>
    <t>Embryo1_11.2081.2081.3</t>
  </si>
  <si>
    <t>Embryo1_12.2092.2092.3</t>
  </si>
  <si>
    <t>Embryo1_08.3012.3012.4</t>
  </si>
  <si>
    <t>F07B7.11</t>
  </si>
  <si>
    <t>HIS-35</t>
    <phoneticPr fontId="5" type="noConversion"/>
  </si>
  <si>
    <t>ZK131.9</t>
  </si>
  <si>
    <t>HIS-15</t>
    <phoneticPr fontId="5" type="noConversion"/>
  </si>
  <si>
    <t>Embryo1_11.2851.2851.3</t>
  </si>
  <si>
    <t>Embryo1_03.2830.2830.2</t>
  </si>
  <si>
    <t>R.KESYSVYIYR.V</t>
  </si>
  <si>
    <t>Embryo1_04.3759.3759.2</t>
  </si>
  <si>
    <t>Embryo1_05.5205.5205.2</t>
  </si>
  <si>
    <t>Embryo1_06.4558.4558.2</t>
  </si>
  <si>
    <t>Embryo1_07.3803.3803.2</t>
  </si>
  <si>
    <t>Embryo1_08.4425.4425.2</t>
  </si>
  <si>
    <t>Embryo1_09_c.3176.3176.2</t>
  </si>
  <si>
    <t>Embryo1_10b.3042.3042.2</t>
  </si>
  <si>
    <t>Embryo1_11.3435.3435.2</t>
  </si>
  <si>
    <t>Embryo1_12.3446.3446.2</t>
  </si>
  <si>
    <t>Embryo1_09_c.4638.4638.2</t>
  </si>
  <si>
    <t>R.KESYSVYIYRVLK.Q</t>
  </si>
  <si>
    <t>Embryo1_10b.4529.4529.2</t>
  </si>
  <si>
    <t>Embryo1_11.4932.4932.2</t>
  </si>
  <si>
    <t>Embryo1_12.4880.4880.2</t>
  </si>
  <si>
    <t>Embryo1_09_c.4640.4640.3</t>
  </si>
  <si>
    <t>Embryo1_10b.4520.4520.3</t>
  </si>
  <si>
    <t>Embryo1_11.4933.4933.3</t>
  </si>
  <si>
    <t>Embryo1_12.4887.4887.3</t>
  </si>
  <si>
    <t>Embryo1_09_c.5579.5579.2</t>
  </si>
  <si>
    <t>R.KESYSVYIYRVLKQVHPDTGVSSK.A</t>
  </si>
  <si>
    <t>Embryo1_10b.5445.5445.2</t>
  </si>
  <si>
    <t>Embryo1_11.5850.5850.2</t>
  </si>
  <si>
    <t>Embryo1_12.5872.5872.2</t>
  </si>
  <si>
    <t>Embryo1_09_c.5534.5534.3</t>
  </si>
  <si>
    <t>Embryo1_10b.5388.5388.3</t>
  </si>
  <si>
    <t>Embryo1_11.5800.5800.3</t>
  </si>
  <si>
    <t>Embryo1_11.5818.5818.4</t>
  </si>
  <si>
    <t>Embryo1_09_c.3880.3880.2</t>
  </si>
  <si>
    <t>K.ESYSVYIYR.V</t>
  </si>
  <si>
    <t>Embryo1_10b.3768.3768.2</t>
  </si>
  <si>
    <t>Embryo1_11.4145.4145.2</t>
  </si>
  <si>
    <t>Embryo1_09_c.5552.5552.2</t>
  </si>
  <si>
    <t>K.ESYSVYIYRVLK.Q</t>
  </si>
  <si>
    <t>Embryo1_10b.5407.5407.2</t>
  </si>
  <si>
    <t>Embryo1_11.5819.5819.2</t>
  </si>
  <si>
    <t>Embryo1_12.5877.5877.2</t>
  </si>
  <si>
    <t>Embryo1_09_c.5562.5562.3</t>
  </si>
  <si>
    <t>Embryo1_09_c.6293.6293.2</t>
  </si>
  <si>
    <t>K.ESYSVYIYRVLKQVHPDTGVSSK.A</t>
  </si>
  <si>
    <t>Embryo1_10b.1181.1181.2</t>
  </si>
  <si>
    <t>Embryo1_12.6614.6614.3</t>
  </si>
  <si>
    <t>K.RSTISSREIQTAVRLILPGELAK.H</t>
  </si>
  <si>
    <t>Embryo1_06.3471.3471.2</t>
  </si>
  <si>
    <t>R.STISSREIQTAVR.L</t>
  </si>
  <si>
    <t>Embryo1_07.2834.2834.2</t>
  </si>
  <si>
    <t>Embryo1_08.3331.3331.2</t>
  </si>
  <si>
    <t>Embryo1_10b.1890.1890.2</t>
  </si>
  <si>
    <t>Embryo1_11.2384.2384.2</t>
  </si>
  <si>
    <t>Embryo1_12.2498.2498.2</t>
  </si>
  <si>
    <t>Embryo1_09_a.4194.4194.2</t>
  </si>
  <si>
    <t>R.STISSREIQTAVRLILPGELAK.H</t>
  </si>
  <si>
    <t>Embryo1_09_c.6974.6974.2</t>
  </si>
  <si>
    <t>Embryo1_10b.6842.6842.2</t>
  </si>
  <si>
    <t>Embryo1_11.7274.7274.2</t>
  </si>
  <si>
    <t>Embryo1_12.7384.7384.2</t>
  </si>
  <si>
    <t>Embryo1_09_c.7014.7014.3</t>
  </si>
  <si>
    <t>Embryo1_10b.6859.6859.3</t>
  </si>
  <si>
    <t>Embryo1_11.7262.7262.3</t>
  </si>
  <si>
    <t>Embryo1_12.6631.6631.3</t>
  </si>
  <si>
    <t>R.STISSREIQTAVRLILPGELAKHAVSEGTK.A</t>
  </si>
  <si>
    <t>Embryo1_12.6638.6638.4</t>
  </si>
  <si>
    <t>Embryo1_04.6462.6462.2</t>
  </si>
  <si>
    <t>R.EIQTAVRLILPGELAK.H</t>
  </si>
  <si>
    <t>Embryo1_05.6921.6921.2</t>
  </si>
  <si>
    <t>Embryo1_06.7265.7265.2</t>
  </si>
  <si>
    <t>Embryo1_07.6674.6674.2</t>
  </si>
</sst>
</file>

<file path=xl/styles.xml><?xml version="1.0" encoding="utf-8"?>
<styleSheet xmlns="http://schemas.openxmlformats.org/spreadsheetml/2006/main">
  <numFmts count="5"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sz val="10"/>
      <color indexed="8"/>
      <name val="Verdana"/>
    </font>
    <font>
      <sz val="10"/>
      <color indexed="55"/>
      <name val="Verdana"/>
    </font>
    <font>
      <sz val="10"/>
      <color indexed="2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left"/>
    </xf>
    <xf numFmtId="0" fontId="6" fillId="0" borderId="0" xfId="0" applyFont="1"/>
    <xf numFmtId="0" fontId="3" fillId="0" borderId="0" xfId="0" applyFont="1"/>
    <xf numFmtId="0" fontId="4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vertical="center"/>
    </xf>
    <xf numFmtId="0" fontId="7" fillId="0" borderId="0" xfId="0" applyFont="1"/>
    <xf numFmtId="0" fontId="8" fillId="0" borderId="0" xfId="0" applyFont="1" applyFill="1" applyAlignment="1">
      <alignment vertical="center"/>
    </xf>
    <xf numFmtId="0" fontId="4" fillId="0" borderId="0" xfId="0" applyFont="1"/>
    <xf numFmtId="0" fontId="6" fillId="0" borderId="0" xfId="0" applyFont="1" applyFill="1" applyAlignment="1">
      <alignment vertical="center"/>
    </xf>
    <xf numFmtId="0" fontId="8" fillId="0" borderId="0" xfId="0" applyFont="1" applyFill="1"/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743"/>
  <sheetViews>
    <sheetView tabSelected="1" topLeftCell="A26" zoomScale="125" zoomScaleNormal="125" zoomScalePageLayoutView="125" workbookViewId="0">
      <selection activeCell="C26" sqref="C26"/>
    </sheetView>
  </sheetViews>
  <sheetFormatPr baseColWidth="10" defaultColWidth="11" defaultRowHeight="13"/>
  <cols>
    <col min="1" max="1" width="8.85546875" customWidth="1"/>
    <col min="2" max="2" width="10" customWidth="1"/>
    <col min="3" max="3" width="10.140625" customWidth="1"/>
    <col min="16" max="16" width="41" customWidth="1"/>
    <col min="17" max="17" width="11.5703125" customWidth="1"/>
    <col min="19" max="19" width="6.28515625" customWidth="1"/>
  </cols>
  <sheetData>
    <row r="1" spans="1:16">
      <c r="A1" s="1" t="s">
        <v>935</v>
      </c>
      <c r="B1" s="1" t="s">
        <v>936</v>
      </c>
      <c r="K1" s="2"/>
      <c r="L1" s="2"/>
      <c r="M1" s="2"/>
      <c r="N1" s="2"/>
      <c r="O1" s="2"/>
      <c r="P1" s="3"/>
    </row>
    <row r="2" spans="1:16">
      <c r="A2" s="4" t="s">
        <v>937</v>
      </c>
      <c r="B2" s="4"/>
      <c r="C2" s="4"/>
      <c r="D2" s="1"/>
      <c r="E2" s="3"/>
      <c r="F2" s="3"/>
      <c r="G2" s="3"/>
      <c r="H2" s="3"/>
      <c r="I2" s="3"/>
      <c r="J2" s="3"/>
      <c r="K2" s="1"/>
      <c r="L2" s="2"/>
      <c r="M2" s="2"/>
      <c r="N2" s="2"/>
      <c r="O2" s="2"/>
      <c r="P2" s="2"/>
    </row>
    <row r="3" spans="1:16">
      <c r="A3" s="4"/>
      <c r="B3" s="4"/>
      <c r="C3" s="5" t="s">
        <v>938</v>
      </c>
      <c r="D3" s="5" t="s">
        <v>939</v>
      </c>
      <c r="E3" s="5" t="s">
        <v>940</v>
      </c>
      <c r="F3" s="5" t="s">
        <v>941</v>
      </c>
      <c r="G3" s="5" t="s">
        <v>942</v>
      </c>
      <c r="H3" s="5" t="s">
        <v>943</v>
      </c>
      <c r="I3" s="5" t="s">
        <v>944</v>
      </c>
      <c r="J3" s="5" t="s">
        <v>945</v>
      </c>
      <c r="K3" s="5" t="s">
        <v>946</v>
      </c>
      <c r="L3" s="6" t="s">
        <v>947</v>
      </c>
      <c r="M3" s="6"/>
      <c r="N3" s="2"/>
      <c r="O3" s="2"/>
      <c r="P3" s="2"/>
    </row>
    <row r="4" spans="1:16" ht="26">
      <c r="A4" s="4"/>
      <c r="B4" s="7" t="s">
        <v>948</v>
      </c>
      <c r="C4" s="3"/>
      <c r="D4" s="8">
        <f>C137</f>
        <v>132</v>
      </c>
      <c r="E4" s="8">
        <f>SUM(O6:O137)</f>
        <v>231</v>
      </c>
      <c r="F4" s="3"/>
      <c r="G4" s="3"/>
      <c r="H4" s="3"/>
      <c r="I4" s="3"/>
      <c r="J4" s="3"/>
      <c r="K4" s="3"/>
      <c r="L4" s="9" t="s">
        <v>949</v>
      </c>
      <c r="M4" s="9"/>
      <c r="N4" s="9"/>
      <c r="O4" s="9"/>
      <c r="P4" s="2"/>
    </row>
    <row r="5" spans="1:16" s="5" customFormat="1">
      <c r="C5" s="5" t="s">
        <v>950</v>
      </c>
      <c r="D5" s="5" t="s">
        <v>951</v>
      </c>
      <c r="E5" s="5" t="s">
        <v>952</v>
      </c>
      <c r="F5" s="5" t="s">
        <v>953</v>
      </c>
      <c r="G5" s="5" t="s">
        <v>954</v>
      </c>
      <c r="H5" s="5" t="s">
        <v>955</v>
      </c>
      <c r="I5" s="5" t="s">
        <v>956</v>
      </c>
      <c r="J5" s="5" t="s">
        <v>957</v>
      </c>
      <c r="K5" s="5" t="s">
        <v>958</v>
      </c>
      <c r="L5" s="5" t="s">
        <v>959</v>
      </c>
      <c r="M5" s="5" t="s">
        <v>960</v>
      </c>
      <c r="N5" s="5" t="s">
        <v>961</v>
      </c>
      <c r="O5" s="5" t="s">
        <v>962</v>
      </c>
      <c r="P5" s="5" t="s">
        <v>963</v>
      </c>
    </row>
    <row r="6" spans="1:16">
      <c r="C6">
        <v>1</v>
      </c>
      <c r="D6" t="s">
        <v>964</v>
      </c>
      <c r="E6">
        <v>3.2803</v>
      </c>
      <c r="F6">
        <v>0.35560000000000003</v>
      </c>
      <c r="G6">
        <v>100</v>
      </c>
      <c r="H6">
        <v>1671.8632</v>
      </c>
      <c r="I6">
        <v>1671.8601000000001</v>
      </c>
      <c r="J6">
        <v>1.8</v>
      </c>
      <c r="K6">
        <v>26150.6</v>
      </c>
      <c r="L6">
        <v>1</v>
      </c>
      <c r="M6">
        <v>7.381094</v>
      </c>
      <c r="N6">
        <v>75</v>
      </c>
      <c r="O6">
        <v>1</v>
      </c>
      <c r="P6" t="s">
        <v>965</v>
      </c>
    </row>
    <row r="7" spans="1:16">
      <c r="C7">
        <f>1+C6</f>
        <v>2</v>
      </c>
      <c r="D7" t="s">
        <v>966</v>
      </c>
      <c r="E7">
        <v>3.6074000000000002</v>
      </c>
      <c r="F7">
        <v>0.36820000000000003</v>
      </c>
      <c r="G7">
        <v>100</v>
      </c>
      <c r="H7">
        <v>1671.8626999999999</v>
      </c>
      <c r="I7">
        <v>1671.8601000000001</v>
      </c>
      <c r="J7">
        <v>1.5</v>
      </c>
      <c r="K7">
        <v>32759.200000000001</v>
      </c>
      <c r="L7">
        <v>1</v>
      </c>
      <c r="M7">
        <v>8.552422</v>
      </c>
      <c r="N7">
        <v>80</v>
      </c>
      <c r="O7">
        <v>4</v>
      </c>
      <c r="P7" t="s">
        <v>965</v>
      </c>
    </row>
    <row r="8" spans="1:16">
      <c r="C8">
        <f t="shared" ref="C8:C71" si="0">1+C7</f>
        <v>3</v>
      </c>
      <c r="D8" t="s">
        <v>967</v>
      </c>
      <c r="E8">
        <v>3.7976999999999999</v>
      </c>
      <c r="F8">
        <v>0.36919999999999997</v>
      </c>
      <c r="G8">
        <v>100</v>
      </c>
      <c r="H8">
        <v>1671.8578</v>
      </c>
      <c r="I8">
        <v>1671.8601000000001</v>
      </c>
      <c r="J8">
        <v>-1.4</v>
      </c>
      <c r="K8">
        <v>46539.8</v>
      </c>
      <c r="L8">
        <v>1</v>
      </c>
      <c r="M8">
        <v>9.8460579999999993</v>
      </c>
      <c r="N8">
        <v>85</v>
      </c>
      <c r="O8">
        <v>4</v>
      </c>
      <c r="P8" t="s">
        <v>965</v>
      </c>
    </row>
    <row r="9" spans="1:16">
      <c r="C9">
        <f t="shared" si="0"/>
        <v>4</v>
      </c>
      <c r="D9" t="s">
        <v>968</v>
      </c>
      <c r="E9">
        <v>2.8788999999999998</v>
      </c>
      <c r="F9">
        <v>0.28699999999999998</v>
      </c>
      <c r="G9">
        <v>100</v>
      </c>
      <c r="H9">
        <v>1673.8606</v>
      </c>
      <c r="I9">
        <v>1671.8601000000001</v>
      </c>
      <c r="J9">
        <v>-3.7</v>
      </c>
      <c r="K9">
        <v>18104.2</v>
      </c>
      <c r="L9">
        <v>1</v>
      </c>
      <c r="M9">
        <v>5.5947355999999999</v>
      </c>
      <c r="N9">
        <v>61.9</v>
      </c>
      <c r="O9">
        <v>1</v>
      </c>
      <c r="P9" t="s">
        <v>965</v>
      </c>
    </row>
    <row r="10" spans="1:16">
      <c r="C10">
        <f t="shared" si="0"/>
        <v>5</v>
      </c>
      <c r="D10" t="s">
        <v>969</v>
      </c>
      <c r="E10">
        <v>4.1619000000000002</v>
      </c>
      <c r="F10">
        <v>0.45500000000000002</v>
      </c>
      <c r="G10">
        <v>100</v>
      </c>
      <c r="H10">
        <v>1672.8658</v>
      </c>
      <c r="I10">
        <v>1671.8601000000001</v>
      </c>
      <c r="J10">
        <v>1.4</v>
      </c>
      <c r="K10">
        <v>10571.6</v>
      </c>
      <c r="L10">
        <v>1</v>
      </c>
      <c r="M10">
        <v>8.9434369999999994</v>
      </c>
      <c r="N10">
        <v>65.8</v>
      </c>
      <c r="O10">
        <v>1</v>
      </c>
      <c r="P10" t="s">
        <v>965</v>
      </c>
    </row>
    <row r="11" spans="1:16">
      <c r="C11">
        <f t="shared" si="0"/>
        <v>6</v>
      </c>
      <c r="D11" t="s">
        <v>970</v>
      </c>
      <c r="E11">
        <v>4.5948000000000002</v>
      </c>
      <c r="F11">
        <v>0.4138</v>
      </c>
      <c r="G11">
        <v>100</v>
      </c>
      <c r="H11">
        <v>1672.8619000000001</v>
      </c>
      <c r="I11">
        <v>1671.8601000000001</v>
      </c>
      <c r="J11">
        <v>-0.9</v>
      </c>
      <c r="K11">
        <v>21274.9</v>
      </c>
      <c r="L11">
        <v>1</v>
      </c>
      <c r="M11">
        <v>10.246226</v>
      </c>
      <c r="N11">
        <v>73</v>
      </c>
      <c r="O11">
        <v>2</v>
      </c>
      <c r="P11" t="s">
        <v>965</v>
      </c>
    </row>
    <row r="12" spans="1:16">
      <c r="C12">
        <f t="shared" si="0"/>
        <v>7</v>
      </c>
      <c r="D12" t="s">
        <v>1001</v>
      </c>
      <c r="E12">
        <v>3.5108999999999999</v>
      </c>
      <c r="F12">
        <v>0.39419999999999999</v>
      </c>
      <c r="G12">
        <v>100</v>
      </c>
      <c r="H12">
        <v>1671.8616999999999</v>
      </c>
      <c r="I12">
        <v>1671.8601000000001</v>
      </c>
      <c r="J12">
        <v>0.9</v>
      </c>
      <c r="K12">
        <v>4167.6000000000004</v>
      </c>
      <c r="L12">
        <v>1</v>
      </c>
      <c r="M12">
        <v>10.826204000000001</v>
      </c>
      <c r="N12">
        <v>56.1</v>
      </c>
      <c r="O12">
        <v>1</v>
      </c>
      <c r="P12" t="s">
        <v>965</v>
      </c>
    </row>
    <row r="13" spans="1:16">
      <c r="C13">
        <f t="shared" si="0"/>
        <v>8</v>
      </c>
      <c r="D13" t="s">
        <v>1002</v>
      </c>
      <c r="E13">
        <v>3.7132000000000001</v>
      </c>
      <c r="F13">
        <v>0.40450000000000003</v>
      </c>
      <c r="G13">
        <v>100</v>
      </c>
      <c r="H13">
        <v>1307.664</v>
      </c>
      <c r="I13">
        <v>1307.663</v>
      </c>
      <c r="J13">
        <v>0.7</v>
      </c>
      <c r="K13">
        <v>339256.2</v>
      </c>
      <c r="L13">
        <v>1</v>
      </c>
      <c r="M13">
        <v>10.212355000000001</v>
      </c>
      <c r="N13">
        <v>100</v>
      </c>
      <c r="O13">
        <v>5</v>
      </c>
      <c r="P13" t="s">
        <v>1003</v>
      </c>
    </row>
    <row r="14" spans="1:16">
      <c r="C14">
        <f t="shared" si="0"/>
        <v>9</v>
      </c>
      <c r="D14" t="s">
        <v>1004</v>
      </c>
      <c r="E14">
        <v>3.9016999999999999</v>
      </c>
      <c r="F14">
        <v>0.34200000000000003</v>
      </c>
      <c r="G14">
        <v>100</v>
      </c>
      <c r="H14">
        <v>1307.6641</v>
      </c>
      <c r="I14">
        <v>1307.663</v>
      </c>
      <c r="J14">
        <v>0.8</v>
      </c>
      <c r="K14">
        <v>11636.9</v>
      </c>
      <c r="L14">
        <v>1</v>
      </c>
      <c r="M14">
        <v>10.844491</v>
      </c>
      <c r="N14">
        <v>100</v>
      </c>
      <c r="O14">
        <v>8</v>
      </c>
      <c r="P14" t="s">
        <v>1003</v>
      </c>
    </row>
    <row r="15" spans="1:16">
      <c r="C15">
        <f t="shared" si="0"/>
        <v>10</v>
      </c>
      <c r="D15" t="s">
        <v>1005</v>
      </c>
      <c r="E15">
        <v>3.8210999999999999</v>
      </c>
      <c r="F15">
        <v>0.3957</v>
      </c>
      <c r="G15">
        <v>100</v>
      </c>
      <c r="H15">
        <v>1307.6656</v>
      </c>
      <c r="I15">
        <v>1307.663</v>
      </c>
      <c r="J15">
        <v>2.1</v>
      </c>
      <c r="K15">
        <v>3910.8</v>
      </c>
      <c r="L15">
        <v>1</v>
      </c>
      <c r="M15">
        <v>13.661951</v>
      </c>
      <c r="N15">
        <v>100</v>
      </c>
      <c r="O15">
        <v>9</v>
      </c>
      <c r="P15" t="s">
        <v>1003</v>
      </c>
    </row>
    <row r="16" spans="1:16">
      <c r="C16">
        <f t="shared" si="0"/>
        <v>11</v>
      </c>
      <c r="D16" t="s">
        <v>1006</v>
      </c>
      <c r="E16">
        <v>3.468</v>
      </c>
      <c r="F16">
        <v>0.43580000000000002</v>
      </c>
      <c r="G16">
        <v>100</v>
      </c>
      <c r="H16">
        <v>1307.662</v>
      </c>
      <c r="I16">
        <v>1307.663</v>
      </c>
      <c r="J16">
        <v>-0.7</v>
      </c>
      <c r="K16">
        <v>9198.7000000000007</v>
      </c>
      <c r="L16">
        <v>1</v>
      </c>
      <c r="M16">
        <v>10.521236999999999</v>
      </c>
      <c r="N16">
        <v>100</v>
      </c>
      <c r="O16">
        <v>3</v>
      </c>
      <c r="P16" t="s">
        <v>1003</v>
      </c>
    </row>
    <row r="17" spans="3:16">
      <c r="C17">
        <f t="shared" si="0"/>
        <v>12</v>
      </c>
      <c r="D17" t="s">
        <v>1007</v>
      </c>
      <c r="E17">
        <v>3.5486</v>
      </c>
      <c r="F17">
        <v>0.4123</v>
      </c>
      <c r="G17">
        <v>100</v>
      </c>
      <c r="H17">
        <v>1307.6632999999999</v>
      </c>
      <c r="I17">
        <v>1307.663</v>
      </c>
      <c r="J17">
        <v>0.3</v>
      </c>
      <c r="K17">
        <v>12467.9</v>
      </c>
      <c r="L17">
        <v>1</v>
      </c>
      <c r="M17">
        <v>10.212355000000001</v>
      </c>
      <c r="N17">
        <v>100</v>
      </c>
      <c r="O17">
        <v>1</v>
      </c>
      <c r="P17" t="s">
        <v>1003</v>
      </c>
    </row>
    <row r="18" spans="3:16">
      <c r="C18">
        <f t="shared" si="0"/>
        <v>13</v>
      </c>
      <c r="D18" t="s">
        <v>1008</v>
      </c>
      <c r="E18">
        <v>3.4315000000000002</v>
      </c>
      <c r="F18">
        <v>0.41460000000000002</v>
      </c>
      <c r="G18">
        <v>100</v>
      </c>
      <c r="H18">
        <v>1307.6614999999999</v>
      </c>
      <c r="I18">
        <v>1307.663</v>
      </c>
      <c r="J18">
        <v>-1.1000000000000001</v>
      </c>
      <c r="K18">
        <v>10924.6</v>
      </c>
      <c r="L18">
        <v>1</v>
      </c>
      <c r="M18">
        <v>10.844491</v>
      </c>
      <c r="N18">
        <v>100</v>
      </c>
      <c r="O18">
        <v>1</v>
      </c>
      <c r="P18" t="s">
        <v>1003</v>
      </c>
    </row>
    <row r="19" spans="3:16">
      <c r="C19">
        <f t="shared" si="0"/>
        <v>14</v>
      </c>
      <c r="D19" t="s">
        <v>1009</v>
      </c>
      <c r="E19">
        <v>3.7816000000000001</v>
      </c>
      <c r="F19">
        <v>0.41670000000000001</v>
      </c>
      <c r="G19">
        <v>100</v>
      </c>
      <c r="H19">
        <v>1307.6649</v>
      </c>
      <c r="I19">
        <v>1307.663</v>
      </c>
      <c r="J19">
        <v>1.5</v>
      </c>
      <c r="K19">
        <v>12918.9</v>
      </c>
      <c r="L19">
        <v>1</v>
      </c>
      <c r="M19">
        <v>10.521236999999999</v>
      </c>
      <c r="N19">
        <v>100</v>
      </c>
      <c r="O19">
        <v>1</v>
      </c>
      <c r="P19" t="s">
        <v>1003</v>
      </c>
    </row>
    <row r="20" spans="3:16">
      <c r="C20">
        <f t="shared" si="0"/>
        <v>15</v>
      </c>
      <c r="D20" t="s">
        <v>1010</v>
      </c>
      <c r="E20">
        <v>3.2488999999999999</v>
      </c>
      <c r="F20">
        <v>0.49490000000000001</v>
      </c>
      <c r="G20">
        <v>100</v>
      </c>
      <c r="H20">
        <v>1307.6646000000001</v>
      </c>
      <c r="I20">
        <v>1307.663</v>
      </c>
      <c r="J20">
        <v>1.2</v>
      </c>
      <c r="K20">
        <v>6322.2</v>
      </c>
      <c r="L20">
        <v>1</v>
      </c>
      <c r="M20">
        <v>7.8857594000000004</v>
      </c>
      <c r="N20">
        <v>87.5</v>
      </c>
      <c r="O20">
        <v>1</v>
      </c>
      <c r="P20" t="s">
        <v>1003</v>
      </c>
    </row>
    <row r="21" spans="3:16">
      <c r="C21">
        <f t="shared" si="0"/>
        <v>16</v>
      </c>
      <c r="D21" t="s">
        <v>1011</v>
      </c>
      <c r="E21">
        <v>3.7576000000000001</v>
      </c>
      <c r="F21">
        <v>0.42720000000000002</v>
      </c>
      <c r="G21">
        <v>100</v>
      </c>
      <c r="H21">
        <v>1307.6627000000001</v>
      </c>
      <c r="I21">
        <v>1307.663</v>
      </c>
      <c r="J21">
        <v>-0.2</v>
      </c>
      <c r="K21">
        <v>17575.3</v>
      </c>
      <c r="L21">
        <v>1</v>
      </c>
      <c r="M21">
        <v>10.844491</v>
      </c>
      <c r="N21">
        <v>100</v>
      </c>
      <c r="O21">
        <v>1</v>
      </c>
      <c r="P21" t="s">
        <v>1003</v>
      </c>
    </row>
    <row r="22" spans="3:16">
      <c r="C22">
        <f t="shared" si="0"/>
        <v>17</v>
      </c>
      <c r="D22" t="s">
        <v>1012</v>
      </c>
      <c r="E22">
        <v>3.4586000000000001</v>
      </c>
      <c r="F22">
        <v>0.35610000000000003</v>
      </c>
      <c r="G22">
        <v>100</v>
      </c>
      <c r="H22">
        <v>1307.6619000000001</v>
      </c>
      <c r="I22">
        <v>1307.663</v>
      </c>
      <c r="J22">
        <v>-0.8</v>
      </c>
      <c r="K22">
        <v>3976.3</v>
      </c>
      <c r="L22">
        <v>1</v>
      </c>
      <c r="M22">
        <v>10.804662</v>
      </c>
      <c r="N22">
        <v>93.8</v>
      </c>
      <c r="O22">
        <v>12</v>
      </c>
      <c r="P22" t="s">
        <v>1003</v>
      </c>
    </row>
    <row r="23" spans="3:16">
      <c r="C23">
        <f t="shared" si="0"/>
        <v>18</v>
      </c>
      <c r="D23" t="s">
        <v>1013</v>
      </c>
      <c r="E23">
        <v>4.2214</v>
      </c>
      <c r="F23">
        <v>0.37759999999999999</v>
      </c>
      <c r="G23">
        <v>100</v>
      </c>
      <c r="H23">
        <v>1647.9105</v>
      </c>
      <c r="I23">
        <v>1647.9104</v>
      </c>
      <c r="J23">
        <v>0.1</v>
      </c>
      <c r="K23">
        <v>36219.4</v>
      </c>
      <c r="L23">
        <v>1</v>
      </c>
      <c r="M23">
        <v>10.292496999999999</v>
      </c>
      <c r="N23">
        <v>81.8</v>
      </c>
      <c r="O23">
        <v>1</v>
      </c>
      <c r="P23" t="s">
        <v>1014</v>
      </c>
    </row>
    <row r="24" spans="3:16">
      <c r="C24">
        <f t="shared" si="0"/>
        <v>19</v>
      </c>
      <c r="D24" t="s">
        <v>1015</v>
      </c>
      <c r="E24">
        <v>4.6050000000000004</v>
      </c>
      <c r="F24">
        <v>0.3599</v>
      </c>
      <c r="G24">
        <v>100</v>
      </c>
      <c r="H24">
        <v>1647.9132</v>
      </c>
      <c r="I24">
        <v>1647.9104</v>
      </c>
      <c r="J24">
        <v>1.7</v>
      </c>
      <c r="K24">
        <v>45067.3</v>
      </c>
      <c r="L24">
        <v>1</v>
      </c>
      <c r="M24">
        <v>13.654</v>
      </c>
      <c r="N24">
        <v>95.2</v>
      </c>
      <c r="O24">
        <v>1</v>
      </c>
      <c r="P24" t="s">
        <v>1014</v>
      </c>
    </row>
    <row r="25" spans="3:16">
      <c r="C25">
        <f t="shared" si="0"/>
        <v>20</v>
      </c>
      <c r="D25" t="s">
        <v>1016</v>
      </c>
      <c r="E25">
        <v>4.6291000000000002</v>
      </c>
      <c r="F25">
        <v>0.3377</v>
      </c>
      <c r="G25">
        <v>100</v>
      </c>
      <c r="H25">
        <v>1647.9121</v>
      </c>
      <c r="I25">
        <v>1647.9104</v>
      </c>
      <c r="J25">
        <v>1</v>
      </c>
      <c r="K25">
        <v>51959.7</v>
      </c>
      <c r="L25">
        <v>1</v>
      </c>
      <c r="M25">
        <v>9.0413910000000008</v>
      </c>
      <c r="N25">
        <v>77.3</v>
      </c>
      <c r="O25">
        <v>1</v>
      </c>
      <c r="P25" t="s">
        <v>1014</v>
      </c>
    </row>
    <row r="26" spans="3:16">
      <c r="C26">
        <f t="shared" si="0"/>
        <v>21</v>
      </c>
      <c r="D26" t="s">
        <v>1017</v>
      </c>
      <c r="E26">
        <v>5.2636000000000003</v>
      </c>
      <c r="F26">
        <v>0.43630000000000002</v>
      </c>
      <c r="G26">
        <v>100</v>
      </c>
      <c r="H26">
        <v>1648.9114999999999</v>
      </c>
      <c r="I26">
        <v>1647.9104</v>
      </c>
      <c r="J26">
        <v>-1.4</v>
      </c>
      <c r="K26">
        <v>87946.4</v>
      </c>
      <c r="L26">
        <v>1</v>
      </c>
      <c r="M26">
        <v>16.930123999999999</v>
      </c>
      <c r="N26">
        <v>100</v>
      </c>
      <c r="O26">
        <v>1</v>
      </c>
      <c r="P26" t="s">
        <v>1014</v>
      </c>
    </row>
    <row r="27" spans="3:16">
      <c r="C27">
        <f t="shared" si="0"/>
        <v>22</v>
      </c>
      <c r="D27" t="s">
        <v>1018</v>
      </c>
      <c r="E27">
        <v>2.7709999999999999</v>
      </c>
      <c r="F27">
        <v>0.25290000000000001</v>
      </c>
      <c r="G27">
        <v>100</v>
      </c>
      <c r="H27">
        <v>1648.9115999999999</v>
      </c>
      <c r="I27">
        <v>1647.9104</v>
      </c>
      <c r="J27">
        <v>-1.3</v>
      </c>
      <c r="K27">
        <v>10826.3</v>
      </c>
      <c r="L27">
        <v>2</v>
      </c>
      <c r="M27">
        <v>6.8006276999999997</v>
      </c>
      <c r="N27">
        <v>55</v>
      </c>
      <c r="O27">
        <v>1</v>
      </c>
      <c r="P27" t="s">
        <v>1014</v>
      </c>
    </row>
    <row r="28" spans="3:16">
      <c r="C28">
        <f t="shared" si="0"/>
        <v>23</v>
      </c>
      <c r="D28" t="s">
        <v>1019</v>
      </c>
      <c r="E28">
        <v>2.7090000000000001</v>
      </c>
      <c r="F28">
        <v>0.23019999999999999</v>
      </c>
      <c r="G28">
        <v>100</v>
      </c>
      <c r="H28">
        <v>1647.912</v>
      </c>
      <c r="I28">
        <v>1647.9104</v>
      </c>
      <c r="J28">
        <v>1</v>
      </c>
      <c r="K28">
        <v>8777.1</v>
      </c>
      <c r="L28">
        <v>1</v>
      </c>
      <c r="M28">
        <v>10.338900000000001</v>
      </c>
      <c r="N28">
        <v>67.599999999999994</v>
      </c>
      <c r="O28">
        <v>1</v>
      </c>
      <c r="P28" t="s">
        <v>1014</v>
      </c>
    </row>
    <row r="29" spans="3:16">
      <c r="C29">
        <f t="shared" si="0"/>
        <v>24</v>
      </c>
      <c r="D29" t="s">
        <v>1020</v>
      </c>
      <c r="E29">
        <v>3.5411999999999999</v>
      </c>
      <c r="F29">
        <v>0.33260000000000001</v>
      </c>
      <c r="G29">
        <v>100</v>
      </c>
      <c r="H29">
        <v>1648.9147</v>
      </c>
      <c r="I29">
        <v>1647.9104</v>
      </c>
      <c r="J29">
        <v>0.6</v>
      </c>
      <c r="K29">
        <v>13958.6</v>
      </c>
      <c r="L29">
        <v>1</v>
      </c>
      <c r="M29">
        <v>10.920571000000001</v>
      </c>
      <c r="N29">
        <v>68.400000000000006</v>
      </c>
      <c r="O29">
        <v>1</v>
      </c>
      <c r="P29" t="s">
        <v>1014</v>
      </c>
    </row>
    <row r="30" spans="3:16">
      <c r="C30">
        <f t="shared" si="0"/>
        <v>25</v>
      </c>
      <c r="D30" t="s">
        <v>1021</v>
      </c>
      <c r="E30">
        <v>3.6349</v>
      </c>
      <c r="F30">
        <v>0.23200000000000001</v>
      </c>
      <c r="G30">
        <v>100</v>
      </c>
      <c r="H30">
        <v>1648.9124999999999</v>
      </c>
      <c r="I30">
        <v>1647.9104</v>
      </c>
      <c r="J30">
        <v>-0.8</v>
      </c>
      <c r="K30">
        <v>16483.599999999999</v>
      </c>
      <c r="L30">
        <v>1</v>
      </c>
      <c r="M30">
        <v>8.7055190000000007</v>
      </c>
      <c r="N30">
        <v>61.5</v>
      </c>
      <c r="O30">
        <v>1</v>
      </c>
      <c r="P30" t="s">
        <v>1014</v>
      </c>
    </row>
    <row r="31" spans="3:16">
      <c r="C31">
        <f t="shared" si="0"/>
        <v>26</v>
      </c>
      <c r="D31" t="s">
        <v>1022</v>
      </c>
      <c r="E31">
        <v>3.5426000000000002</v>
      </c>
      <c r="F31">
        <v>0.33489999999999998</v>
      </c>
      <c r="G31">
        <v>100</v>
      </c>
      <c r="H31">
        <v>2784.47</v>
      </c>
      <c r="I31">
        <v>2783.4726999999998</v>
      </c>
      <c r="J31">
        <v>-2.2000000000000002</v>
      </c>
      <c r="K31">
        <v>6564.8</v>
      </c>
      <c r="L31">
        <v>1</v>
      </c>
      <c r="M31">
        <v>10.100215</v>
      </c>
      <c r="N31">
        <v>75</v>
      </c>
      <c r="O31">
        <v>1</v>
      </c>
      <c r="P31" t="s">
        <v>1023</v>
      </c>
    </row>
    <row r="32" spans="3:16">
      <c r="C32">
        <f t="shared" si="0"/>
        <v>27</v>
      </c>
      <c r="D32" t="s">
        <v>1024</v>
      </c>
      <c r="E32">
        <v>3.6785999999999999</v>
      </c>
      <c r="F32">
        <v>0.34200000000000003</v>
      </c>
      <c r="G32">
        <v>100</v>
      </c>
      <c r="H32">
        <v>2785.4827</v>
      </c>
      <c r="I32">
        <v>2783.4726999999998</v>
      </c>
      <c r="J32">
        <v>1.2</v>
      </c>
      <c r="K32">
        <v>10145.6</v>
      </c>
      <c r="L32">
        <v>1</v>
      </c>
      <c r="M32">
        <v>6.4549950000000003</v>
      </c>
      <c r="N32">
        <v>62.5</v>
      </c>
      <c r="O32">
        <v>1</v>
      </c>
      <c r="P32" t="s">
        <v>1023</v>
      </c>
    </row>
    <row r="33" spans="3:16">
      <c r="C33">
        <f t="shared" si="0"/>
        <v>28</v>
      </c>
      <c r="D33" t="s">
        <v>1025</v>
      </c>
      <c r="E33">
        <v>3.8780000000000001</v>
      </c>
      <c r="F33">
        <v>0.36399999999999999</v>
      </c>
      <c r="G33">
        <v>100</v>
      </c>
      <c r="H33">
        <v>2784.4735999999998</v>
      </c>
      <c r="I33">
        <v>2783.4726999999998</v>
      </c>
      <c r="J33">
        <v>-0.9</v>
      </c>
      <c r="K33">
        <v>11056</v>
      </c>
      <c r="L33">
        <v>1</v>
      </c>
      <c r="M33">
        <v>6.5900319999999999</v>
      </c>
      <c r="N33">
        <v>57.7</v>
      </c>
      <c r="O33">
        <v>1</v>
      </c>
      <c r="P33" t="s">
        <v>1023</v>
      </c>
    </row>
    <row r="34" spans="3:16">
      <c r="C34">
        <f t="shared" si="0"/>
        <v>29</v>
      </c>
      <c r="D34" t="s">
        <v>1026</v>
      </c>
      <c r="E34">
        <v>3.9167000000000001</v>
      </c>
      <c r="F34">
        <v>0.41670000000000001</v>
      </c>
      <c r="G34">
        <v>100</v>
      </c>
      <c r="H34">
        <v>2784.4834000000001</v>
      </c>
      <c r="I34">
        <v>2783.4726999999998</v>
      </c>
      <c r="J34">
        <v>2.7</v>
      </c>
      <c r="K34">
        <v>49183.6</v>
      </c>
      <c r="L34">
        <v>1</v>
      </c>
      <c r="M34">
        <v>11.359361</v>
      </c>
      <c r="N34">
        <v>79.2</v>
      </c>
      <c r="O34">
        <v>1</v>
      </c>
      <c r="P34" t="s">
        <v>1023</v>
      </c>
    </row>
    <row r="35" spans="3:16">
      <c r="C35">
        <f t="shared" si="0"/>
        <v>30</v>
      </c>
      <c r="D35" t="s">
        <v>1027</v>
      </c>
      <c r="E35">
        <v>5.7239000000000004</v>
      </c>
      <c r="F35">
        <v>0.45979999999999999</v>
      </c>
      <c r="G35">
        <v>100</v>
      </c>
      <c r="H35">
        <v>2785.4834000000001</v>
      </c>
      <c r="I35">
        <v>2783.4726999999998</v>
      </c>
      <c r="J35">
        <v>1.4</v>
      </c>
      <c r="K35">
        <v>14959.7</v>
      </c>
      <c r="L35">
        <v>1</v>
      </c>
      <c r="M35">
        <v>10.568341999999999</v>
      </c>
      <c r="N35">
        <v>47.6</v>
      </c>
      <c r="O35">
        <v>4</v>
      </c>
      <c r="P35" t="s">
        <v>1023</v>
      </c>
    </row>
    <row r="36" spans="3:16">
      <c r="C36">
        <f t="shared" si="0"/>
        <v>31</v>
      </c>
      <c r="D36" t="s">
        <v>1028</v>
      </c>
      <c r="E36">
        <v>4.6265000000000001</v>
      </c>
      <c r="F36">
        <v>0.25059999999999999</v>
      </c>
      <c r="G36">
        <v>100</v>
      </c>
      <c r="H36">
        <v>2784.4845999999998</v>
      </c>
      <c r="I36">
        <v>2783.4726999999998</v>
      </c>
      <c r="J36">
        <v>3.1</v>
      </c>
      <c r="K36">
        <v>12053.9</v>
      </c>
      <c r="L36">
        <v>1</v>
      </c>
      <c r="M36">
        <v>8.3198980000000002</v>
      </c>
      <c r="N36">
        <v>42.9</v>
      </c>
      <c r="O36">
        <v>3</v>
      </c>
      <c r="P36" t="s">
        <v>1023</v>
      </c>
    </row>
    <row r="37" spans="3:16">
      <c r="C37">
        <f t="shared" si="0"/>
        <v>32</v>
      </c>
      <c r="D37" t="s">
        <v>1029</v>
      </c>
      <c r="E37">
        <v>4.3780999999999999</v>
      </c>
      <c r="F37">
        <v>0.42059999999999997</v>
      </c>
      <c r="G37">
        <v>100</v>
      </c>
      <c r="H37">
        <v>2783.4807000000001</v>
      </c>
      <c r="I37">
        <v>2783.4726999999998</v>
      </c>
      <c r="J37">
        <v>2.9</v>
      </c>
      <c r="K37">
        <v>21909.7</v>
      </c>
      <c r="L37">
        <v>1</v>
      </c>
      <c r="M37">
        <v>12.3461485</v>
      </c>
      <c r="N37">
        <v>54.2</v>
      </c>
      <c r="O37">
        <v>2</v>
      </c>
      <c r="P37" t="s">
        <v>1023</v>
      </c>
    </row>
    <row r="38" spans="3:16">
      <c r="C38">
        <f t="shared" si="0"/>
        <v>33</v>
      </c>
      <c r="D38" t="s">
        <v>1030</v>
      </c>
      <c r="E38">
        <v>3.9220999999999999</v>
      </c>
      <c r="F38">
        <v>0.47610000000000002</v>
      </c>
      <c r="G38">
        <v>100</v>
      </c>
      <c r="H38">
        <v>2784.4802</v>
      </c>
      <c r="I38">
        <v>2783.4726999999998</v>
      </c>
      <c r="J38">
        <v>1.5</v>
      </c>
      <c r="K38">
        <v>25943.599999999999</v>
      </c>
      <c r="L38">
        <v>78</v>
      </c>
      <c r="M38">
        <v>3.1850953</v>
      </c>
      <c r="N38">
        <v>30.6</v>
      </c>
      <c r="O38">
        <v>1</v>
      </c>
      <c r="P38" t="s">
        <v>1023</v>
      </c>
    </row>
    <row r="39" spans="3:16">
      <c r="C39">
        <f t="shared" si="0"/>
        <v>34</v>
      </c>
      <c r="D39" t="s">
        <v>1031</v>
      </c>
      <c r="E39">
        <v>1.8388</v>
      </c>
      <c r="F39">
        <v>0.29980000000000001</v>
      </c>
      <c r="G39">
        <v>100</v>
      </c>
      <c r="H39">
        <v>1179.5690999999999</v>
      </c>
      <c r="I39">
        <v>1179.568</v>
      </c>
      <c r="J39">
        <v>0.9</v>
      </c>
      <c r="K39">
        <v>1659.4</v>
      </c>
      <c r="L39">
        <v>1</v>
      </c>
      <c r="M39">
        <v>5.1051507000000003</v>
      </c>
      <c r="N39">
        <v>57.1</v>
      </c>
      <c r="O39">
        <v>1</v>
      </c>
      <c r="P39" t="s">
        <v>1032</v>
      </c>
    </row>
    <row r="40" spans="3:16">
      <c r="C40">
        <f t="shared" si="0"/>
        <v>35</v>
      </c>
      <c r="D40" t="s">
        <v>1033</v>
      </c>
      <c r="E40">
        <v>2.0398999999999998</v>
      </c>
      <c r="F40">
        <v>0.3397</v>
      </c>
      <c r="G40">
        <v>100</v>
      </c>
      <c r="H40">
        <v>1179.5676000000001</v>
      </c>
      <c r="I40">
        <v>1179.568</v>
      </c>
      <c r="J40">
        <v>-0.3</v>
      </c>
      <c r="K40">
        <v>3252.2</v>
      </c>
      <c r="L40">
        <v>1</v>
      </c>
      <c r="M40">
        <v>8.5446489999999997</v>
      </c>
      <c r="N40">
        <v>80</v>
      </c>
      <c r="O40">
        <v>1</v>
      </c>
      <c r="P40" t="s">
        <v>1032</v>
      </c>
    </row>
    <row r="41" spans="3:16">
      <c r="C41">
        <f t="shared" si="0"/>
        <v>36</v>
      </c>
      <c r="D41" t="s">
        <v>1034</v>
      </c>
      <c r="E41">
        <v>1.6235999999999999</v>
      </c>
      <c r="F41">
        <v>0.21890000000000001</v>
      </c>
      <c r="G41">
        <v>99.9</v>
      </c>
      <c r="H41">
        <v>1179.5677000000001</v>
      </c>
      <c r="I41">
        <v>1179.568</v>
      </c>
      <c r="J41">
        <v>-0.2</v>
      </c>
      <c r="K41">
        <v>2828.3</v>
      </c>
      <c r="L41">
        <v>6</v>
      </c>
      <c r="M41">
        <v>4.1978160000000004</v>
      </c>
      <c r="N41">
        <v>64.3</v>
      </c>
      <c r="O41">
        <v>1</v>
      </c>
      <c r="P41" t="s">
        <v>1032</v>
      </c>
    </row>
    <row r="42" spans="3:16">
      <c r="C42">
        <f t="shared" si="0"/>
        <v>37</v>
      </c>
      <c r="D42" t="s">
        <v>1035</v>
      </c>
      <c r="E42">
        <v>3.5863999999999998</v>
      </c>
      <c r="F42">
        <v>0.30420000000000003</v>
      </c>
      <c r="G42">
        <v>100</v>
      </c>
      <c r="H42">
        <v>1519.8171</v>
      </c>
      <c r="I42">
        <v>1519.8154</v>
      </c>
      <c r="J42">
        <v>1.1000000000000001</v>
      </c>
      <c r="K42">
        <v>11145</v>
      </c>
      <c r="L42">
        <v>1</v>
      </c>
      <c r="M42">
        <v>6.4549029999999998</v>
      </c>
      <c r="N42">
        <v>73.7</v>
      </c>
      <c r="O42">
        <v>1</v>
      </c>
      <c r="P42" t="s">
        <v>1036</v>
      </c>
    </row>
    <row r="43" spans="3:16">
      <c r="C43">
        <f t="shared" si="0"/>
        <v>38</v>
      </c>
      <c r="D43" t="s">
        <v>1037</v>
      </c>
      <c r="E43">
        <v>3.4316</v>
      </c>
      <c r="F43">
        <v>0.37180000000000002</v>
      </c>
      <c r="G43">
        <v>100</v>
      </c>
      <c r="H43">
        <v>1519.8132000000001</v>
      </c>
      <c r="I43">
        <v>1519.8154</v>
      </c>
      <c r="J43">
        <v>-1.4</v>
      </c>
      <c r="K43">
        <v>9494.7999999999993</v>
      </c>
      <c r="L43">
        <v>1</v>
      </c>
      <c r="M43">
        <v>5.1866693000000001</v>
      </c>
      <c r="N43">
        <v>68.400000000000006</v>
      </c>
      <c r="O43">
        <v>1</v>
      </c>
      <c r="P43" t="s">
        <v>1036</v>
      </c>
    </row>
    <row r="44" spans="3:16">
      <c r="C44">
        <f t="shared" si="0"/>
        <v>39</v>
      </c>
      <c r="D44" t="s">
        <v>1038</v>
      </c>
      <c r="E44">
        <v>3.8668999999999998</v>
      </c>
      <c r="F44">
        <v>0.34520000000000001</v>
      </c>
      <c r="G44">
        <v>100</v>
      </c>
      <c r="H44">
        <v>1520.8224</v>
      </c>
      <c r="I44">
        <v>1519.8154</v>
      </c>
      <c r="J44">
        <v>2.4</v>
      </c>
      <c r="K44">
        <v>26579.9</v>
      </c>
      <c r="L44">
        <v>1</v>
      </c>
      <c r="M44">
        <v>7.5706020000000001</v>
      </c>
      <c r="N44">
        <v>78.900000000000006</v>
      </c>
      <c r="O44">
        <v>1</v>
      </c>
      <c r="P44" t="s">
        <v>1036</v>
      </c>
    </row>
    <row r="45" spans="3:16">
      <c r="C45">
        <f t="shared" si="0"/>
        <v>40</v>
      </c>
      <c r="D45" t="s">
        <v>1039</v>
      </c>
      <c r="E45">
        <v>4.0801999999999996</v>
      </c>
      <c r="F45">
        <v>0.4501</v>
      </c>
      <c r="G45">
        <v>100</v>
      </c>
      <c r="H45">
        <v>1519.8146999999999</v>
      </c>
      <c r="I45">
        <v>1519.8154</v>
      </c>
      <c r="J45">
        <v>-0.5</v>
      </c>
      <c r="K45">
        <v>55775.199999999997</v>
      </c>
      <c r="L45">
        <v>1</v>
      </c>
      <c r="M45">
        <v>11.789866999999999</v>
      </c>
      <c r="N45">
        <v>94.7</v>
      </c>
      <c r="O45">
        <v>1</v>
      </c>
      <c r="P45" t="s">
        <v>1036</v>
      </c>
    </row>
    <row r="46" spans="3:16">
      <c r="C46">
        <f t="shared" si="0"/>
        <v>41</v>
      </c>
      <c r="D46" t="s">
        <v>1040</v>
      </c>
      <c r="E46">
        <v>1.8835999999999999</v>
      </c>
      <c r="F46">
        <v>0.2576</v>
      </c>
      <c r="G46">
        <v>100</v>
      </c>
      <c r="H46">
        <v>1519.8169</v>
      </c>
      <c r="I46">
        <v>1519.8154</v>
      </c>
      <c r="J46">
        <v>1</v>
      </c>
      <c r="K46">
        <v>810.8</v>
      </c>
      <c r="L46">
        <v>9</v>
      </c>
      <c r="M46">
        <v>4.2864269999999998</v>
      </c>
      <c r="N46">
        <v>34.5</v>
      </c>
      <c r="O46">
        <v>1</v>
      </c>
      <c r="P46" t="s">
        <v>1036</v>
      </c>
    </row>
    <row r="47" spans="3:16">
      <c r="C47">
        <f t="shared" si="0"/>
        <v>42</v>
      </c>
      <c r="D47" t="s">
        <v>1041</v>
      </c>
      <c r="E47">
        <v>3.7885</v>
      </c>
      <c r="F47">
        <v>0.38300000000000001</v>
      </c>
      <c r="G47">
        <v>100</v>
      </c>
      <c r="H47">
        <v>2656.3825999999999</v>
      </c>
      <c r="I47">
        <v>2655.3777</v>
      </c>
      <c r="J47">
        <v>0.6</v>
      </c>
      <c r="K47">
        <v>10186.5</v>
      </c>
      <c r="L47">
        <v>1</v>
      </c>
      <c r="M47">
        <v>7.2197339999999999</v>
      </c>
      <c r="N47">
        <v>59.3</v>
      </c>
      <c r="O47">
        <v>2</v>
      </c>
      <c r="P47" t="s">
        <v>1042</v>
      </c>
    </row>
    <row r="48" spans="3:16">
      <c r="C48">
        <f t="shared" si="0"/>
        <v>43</v>
      </c>
      <c r="D48" t="s">
        <v>863</v>
      </c>
      <c r="E48">
        <v>3.4661</v>
      </c>
      <c r="F48">
        <v>0.39729999999999999</v>
      </c>
      <c r="G48">
        <v>100</v>
      </c>
      <c r="H48">
        <v>2656.373</v>
      </c>
      <c r="I48">
        <v>2655.3777</v>
      </c>
      <c r="J48">
        <v>-3</v>
      </c>
      <c r="K48">
        <v>11785.4</v>
      </c>
      <c r="L48">
        <v>1</v>
      </c>
      <c r="M48">
        <v>5.5493629999999996</v>
      </c>
      <c r="N48">
        <v>58.3</v>
      </c>
      <c r="O48">
        <v>1</v>
      </c>
      <c r="P48" t="s">
        <v>1042</v>
      </c>
    </row>
    <row r="49" spans="3:16">
      <c r="C49">
        <f t="shared" si="0"/>
        <v>44</v>
      </c>
      <c r="D49" t="s">
        <v>864</v>
      </c>
      <c r="E49">
        <v>4.3635999999999999</v>
      </c>
      <c r="F49">
        <v>0.38419999999999999</v>
      </c>
      <c r="G49">
        <v>100</v>
      </c>
      <c r="H49">
        <v>2656.3766999999998</v>
      </c>
      <c r="I49">
        <v>2655.3777</v>
      </c>
      <c r="J49">
        <v>-1.6</v>
      </c>
      <c r="K49">
        <v>43816.800000000003</v>
      </c>
      <c r="L49">
        <v>1</v>
      </c>
      <c r="M49">
        <v>9.6694975000000003</v>
      </c>
      <c r="N49">
        <v>69.2</v>
      </c>
      <c r="O49">
        <v>1</v>
      </c>
      <c r="P49" t="s">
        <v>1042</v>
      </c>
    </row>
    <row r="50" spans="3:16">
      <c r="C50">
        <f t="shared" si="0"/>
        <v>45</v>
      </c>
      <c r="D50" t="s">
        <v>865</v>
      </c>
      <c r="E50">
        <v>3.7761</v>
      </c>
      <c r="F50">
        <v>0.4163</v>
      </c>
      <c r="G50">
        <v>100</v>
      </c>
      <c r="H50">
        <v>2656.3800999999999</v>
      </c>
      <c r="I50">
        <v>2655.3777</v>
      </c>
      <c r="J50">
        <v>-0.3</v>
      </c>
      <c r="K50">
        <v>50146</v>
      </c>
      <c r="L50">
        <v>1</v>
      </c>
      <c r="M50">
        <v>6.810835</v>
      </c>
      <c r="N50">
        <v>65.2</v>
      </c>
      <c r="O50">
        <v>1</v>
      </c>
      <c r="P50" t="s">
        <v>1042</v>
      </c>
    </row>
    <row r="51" spans="3:16">
      <c r="C51">
        <f t="shared" si="0"/>
        <v>46</v>
      </c>
      <c r="D51" t="s">
        <v>866</v>
      </c>
      <c r="E51">
        <v>6.9230999999999998</v>
      </c>
      <c r="F51">
        <v>0.49759999999999999</v>
      </c>
      <c r="G51">
        <v>100</v>
      </c>
      <c r="H51">
        <v>2656.3796000000002</v>
      </c>
      <c r="I51">
        <v>2655.3777</v>
      </c>
      <c r="J51">
        <v>-0.5</v>
      </c>
      <c r="K51">
        <v>36489.800000000003</v>
      </c>
      <c r="L51">
        <v>1</v>
      </c>
      <c r="M51">
        <v>16.447056</v>
      </c>
      <c r="N51">
        <v>65.5</v>
      </c>
      <c r="O51">
        <v>1</v>
      </c>
      <c r="P51" t="s">
        <v>1042</v>
      </c>
    </row>
    <row r="52" spans="3:16">
      <c r="C52">
        <f t="shared" si="0"/>
        <v>47</v>
      </c>
      <c r="D52" t="s">
        <v>867</v>
      </c>
      <c r="E52">
        <v>4.9747000000000003</v>
      </c>
      <c r="F52">
        <v>0.41699999999999998</v>
      </c>
      <c r="G52">
        <v>100</v>
      </c>
      <c r="H52">
        <v>2656.3825999999999</v>
      </c>
      <c r="I52">
        <v>2655.3777</v>
      </c>
      <c r="J52">
        <v>0.6</v>
      </c>
      <c r="K52">
        <v>11418.2</v>
      </c>
      <c r="L52">
        <v>1</v>
      </c>
      <c r="M52">
        <v>6.8699813000000001</v>
      </c>
      <c r="N52">
        <v>43.3</v>
      </c>
      <c r="O52">
        <v>1</v>
      </c>
      <c r="P52" t="s">
        <v>1042</v>
      </c>
    </row>
    <row r="53" spans="3:16">
      <c r="C53">
        <f t="shared" si="0"/>
        <v>48</v>
      </c>
      <c r="D53" t="s">
        <v>868</v>
      </c>
      <c r="E53">
        <v>4.5862999999999996</v>
      </c>
      <c r="F53">
        <v>0.52590000000000003</v>
      </c>
      <c r="G53">
        <v>100</v>
      </c>
      <c r="H53">
        <v>2656.3809000000001</v>
      </c>
      <c r="I53">
        <v>2655.3777</v>
      </c>
      <c r="J53">
        <v>-0.1</v>
      </c>
      <c r="K53">
        <v>10426</v>
      </c>
      <c r="L53">
        <v>1</v>
      </c>
      <c r="M53">
        <v>7.1223802999999997</v>
      </c>
      <c r="N53">
        <v>45.8</v>
      </c>
      <c r="O53">
        <v>1</v>
      </c>
      <c r="P53" t="s">
        <v>1042</v>
      </c>
    </row>
    <row r="54" spans="3:16">
      <c r="C54">
        <f t="shared" si="0"/>
        <v>49</v>
      </c>
      <c r="D54" t="s">
        <v>869</v>
      </c>
      <c r="E54">
        <v>5.9759000000000002</v>
      </c>
      <c r="F54">
        <v>0.54949999999999999</v>
      </c>
      <c r="G54">
        <v>100</v>
      </c>
      <c r="H54">
        <v>2656.3877000000002</v>
      </c>
      <c r="I54">
        <v>2655.3777</v>
      </c>
      <c r="J54">
        <v>2.5</v>
      </c>
      <c r="K54">
        <v>49023.8</v>
      </c>
      <c r="L54">
        <v>1</v>
      </c>
      <c r="M54">
        <v>14.515952</v>
      </c>
      <c r="N54">
        <v>62.1</v>
      </c>
      <c r="O54">
        <v>1</v>
      </c>
      <c r="P54" t="s">
        <v>1042</v>
      </c>
    </row>
    <row r="55" spans="3:16">
      <c r="C55">
        <f t="shared" si="0"/>
        <v>50</v>
      </c>
      <c r="D55" t="s">
        <v>870</v>
      </c>
      <c r="E55">
        <v>6.4306999999999999</v>
      </c>
      <c r="F55">
        <v>0.59260000000000002</v>
      </c>
      <c r="G55">
        <v>100</v>
      </c>
      <c r="H55">
        <v>2656.3823000000002</v>
      </c>
      <c r="I55">
        <v>2655.3777</v>
      </c>
      <c r="J55">
        <v>0.5</v>
      </c>
      <c r="K55">
        <v>111893.5</v>
      </c>
      <c r="L55">
        <v>1</v>
      </c>
      <c r="M55">
        <v>16.686152</v>
      </c>
      <c r="N55">
        <v>61.7</v>
      </c>
      <c r="O55">
        <v>1</v>
      </c>
      <c r="P55" t="s">
        <v>1042</v>
      </c>
    </row>
    <row r="56" spans="3:16">
      <c r="C56">
        <f t="shared" si="0"/>
        <v>51</v>
      </c>
      <c r="D56" t="s">
        <v>871</v>
      </c>
      <c r="E56">
        <v>4.7175000000000002</v>
      </c>
      <c r="F56">
        <v>0.45150000000000001</v>
      </c>
      <c r="G56">
        <v>100</v>
      </c>
      <c r="H56">
        <v>1494.8309999999999</v>
      </c>
      <c r="I56">
        <v>1494.8273999999999</v>
      </c>
      <c r="J56">
        <v>2.4</v>
      </c>
      <c r="K56">
        <v>21720.3</v>
      </c>
      <c r="L56">
        <v>1</v>
      </c>
      <c r="M56">
        <v>10.775354</v>
      </c>
      <c r="N56">
        <v>86.4</v>
      </c>
      <c r="O56">
        <v>1</v>
      </c>
      <c r="P56" t="s">
        <v>872</v>
      </c>
    </row>
    <row r="57" spans="3:16">
      <c r="C57">
        <f t="shared" si="0"/>
        <v>52</v>
      </c>
      <c r="D57" t="s">
        <v>873</v>
      </c>
      <c r="E57">
        <v>4.4447000000000001</v>
      </c>
      <c r="F57">
        <v>0.46</v>
      </c>
      <c r="G57">
        <v>100</v>
      </c>
      <c r="H57">
        <v>1494.8304000000001</v>
      </c>
      <c r="I57">
        <v>1494.8273999999999</v>
      </c>
      <c r="J57">
        <v>2</v>
      </c>
      <c r="K57">
        <v>10532.5</v>
      </c>
      <c r="L57">
        <v>1</v>
      </c>
      <c r="M57">
        <v>7.9158263</v>
      </c>
      <c r="N57">
        <v>77.3</v>
      </c>
      <c r="O57">
        <v>2</v>
      </c>
      <c r="P57" t="s">
        <v>872</v>
      </c>
    </row>
    <row r="58" spans="3:16">
      <c r="C58">
        <f t="shared" si="0"/>
        <v>53</v>
      </c>
      <c r="D58" t="s">
        <v>874</v>
      </c>
      <c r="E58">
        <v>3.1762000000000001</v>
      </c>
      <c r="F58">
        <v>0.51270000000000004</v>
      </c>
      <c r="G58">
        <v>100</v>
      </c>
      <c r="H58">
        <v>1494.8279</v>
      </c>
      <c r="I58">
        <v>1494.8273999999999</v>
      </c>
      <c r="J58">
        <v>0.3</v>
      </c>
      <c r="K58">
        <v>2669.1</v>
      </c>
      <c r="L58">
        <v>1</v>
      </c>
      <c r="M58">
        <v>6.0389549999999996</v>
      </c>
      <c r="N58">
        <v>57.1</v>
      </c>
      <c r="O58">
        <v>1</v>
      </c>
      <c r="P58" t="s">
        <v>872</v>
      </c>
    </row>
    <row r="59" spans="3:16">
      <c r="C59">
        <f t="shared" si="0"/>
        <v>54</v>
      </c>
      <c r="D59" t="s">
        <v>875</v>
      </c>
      <c r="E59">
        <v>4.8219000000000003</v>
      </c>
      <c r="F59">
        <v>0.39800000000000002</v>
      </c>
      <c r="G59">
        <v>100</v>
      </c>
      <c r="H59">
        <v>1494.8291999999999</v>
      </c>
      <c r="I59">
        <v>1494.8273999999999</v>
      </c>
      <c r="J59">
        <v>1.2</v>
      </c>
      <c r="K59">
        <v>69643.5</v>
      </c>
      <c r="L59">
        <v>1</v>
      </c>
      <c r="M59">
        <v>13.427949999999999</v>
      </c>
      <c r="N59">
        <v>95.5</v>
      </c>
      <c r="O59">
        <v>2</v>
      </c>
      <c r="P59" t="s">
        <v>872</v>
      </c>
    </row>
    <row r="60" spans="3:16">
      <c r="C60">
        <f t="shared" si="0"/>
        <v>55</v>
      </c>
      <c r="D60" t="s">
        <v>876</v>
      </c>
      <c r="E60">
        <v>3.9030999999999998</v>
      </c>
      <c r="F60">
        <v>0.59189999999999998</v>
      </c>
      <c r="G60">
        <v>100</v>
      </c>
      <c r="H60">
        <v>1494.827</v>
      </c>
      <c r="I60">
        <v>1494.8273999999999</v>
      </c>
      <c r="J60">
        <v>-0.2</v>
      </c>
      <c r="K60">
        <v>3496.1</v>
      </c>
      <c r="L60">
        <v>1</v>
      </c>
      <c r="M60">
        <v>9.2040629999999997</v>
      </c>
      <c r="N60">
        <v>76.2</v>
      </c>
      <c r="O60">
        <v>2</v>
      </c>
      <c r="P60" t="s">
        <v>872</v>
      </c>
    </row>
    <row r="61" spans="3:16">
      <c r="C61">
        <f t="shared" si="0"/>
        <v>56</v>
      </c>
      <c r="D61" t="s">
        <v>877</v>
      </c>
      <c r="E61">
        <v>3.8847999999999998</v>
      </c>
      <c r="F61">
        <v>0.43269999999999997</v>
      </c>
      <c r="G61">
        <v>100</v>
      </c>
      <c r="H61">
        <v>1494.8276000000001</v>
      </c>
      <c r="I61">
        <v>1494.8273999999999</v>
      </c>
      <c r="J61">
        <v>0.2</v>
      </c>
      <c r="K61">
        <v>8024</v>
      </c>
      <c r="L61">
        <v>1</v>
      </c>
      <c r="M61">
        <v>9.2835900000000002</v>
      </c>
      <c r="N61">
        <v>78.3</v>
      </c>
      <c r="O61">
        <v>1</v>
      </c>
      <c r="P61" t="s">
        <v>872</v>
      </c>
    </row>
    <row r="62" spans="3:16">
      <c r="C62">
        <f t="shared" si="0"/>
        <v>57</v>
      </c>
      <c r="D62" t="s">
        <v>878</v>
      </c>
      <c r="E62">
        <v>4.9074999999999998</v>
      </c>
      <c r="F62">
        <v>0.48359999999999997</v>
      </c>
      <c r="G62">
        <v>100</v>
      </c>
      <c r="H62">
        <v>1494.8298</v>
      </c>
      <c r="I62">
        <v>1494.8273999999999</v>
      </c>
      <c r="J62">
        <v>1.6</v>
      </c>
      <c r="K62">
        <v>11443.5</v>
      </c>
      <c r="L62">
        <v>1</v>
      </c>
      <c r="M62">
        <v>12.23465</v>
      </c>
      <c r="N62">
        <v>90.9</v>
      </c>
      <c r="O62">
        <v>3</v>
      </c>
      <c r="P62" t="s">
        <v>872</v>
      </c>
    </row>
    <row r="63" spans="3:16">
      <c r="C63">
        <f t="shared" si="0"/>
        <v>58</v>
      </c>
      <c r="D63" t="s">
        <v>879</v>
      </c>
      <c r="E63">
        <v>3.5962999999999998</v>
      </c>
      <c r="F63">
        <v>0.48380000000000001</v>
      </c>
      <c r="G63">
        <v>100</v>
      </c>
      <c r="H63">
        <v>1494.8291999999999</v>
      </c>
      <c r="I63">
        <v>1494.8273999999999</v>
      </c>
      <c r="J63">
        <v>1.2</v>
      </c>
      <c r="K63">
        <v>3877.9</v>
      </c>
      <c r="L63">
        <v>1</v>
      </c>
      <c r="M63">
        <v>9.1567810000000005</v>
      </c>
      <c r="N63">
        <v>72.7</v>
      </c>
      <c r="O63">
        <v>3</v>
      </c>
      <c r="P63" t="s">
        <v>872</v>
      </c>
    </row>
    <row r="64" spans="3:16">
      <c r="C64">
        <f t="shared" si="0"/>
        <v>59</v>
      </c>
      <c r="D64" t="s">
        <v>880</v>
      </c>
      <c r="E64">
        <v>2.1446000000000001</v>
      </c>
      <c r="F64">
        <v>0.20780000000000001</v>
      </c>
      <c r="G64">
        <v>99.9</v>
      </c>
      <c r="H64">
        <v>1494.8297</v>
      </c>
      <c r="I64">
        <v>1494.8273999999999</v>
      </c>
      <c r="J64">
        <v>1.6</v>
      </c>
      <c r="K64">
        <v>1850</v>
      </c>
      <c r="L64">
        <v>2</v>
      </c>
      <c r="M64">
        <v>5.4583519999999996</v>
      </c>
      <c r="N64">
        <v>37.5</v>
      </c>
      <c r="O64">
        <v>1</v>
      </c>
      <c r="P64" t="s">
        <v>872</v>
      </c>
    </row>
    <row r="65" spans="3:16">
      <c r="C65">
        <f t="shared" si="0"/>
        <v>60</v>
      </c>
      <c r="D65" t="s">
        <v>881</v>
      </c>
      <c r="E65">
        <v>1.7968999999999999</v>
      </c>
      <c r="F65">
        <v>0.25590000000000002</v>
      </c>
      <c r="G65">
        <v>100</v>
      </c>
      <c r="H65">
        <v>1154.5789</v>
      </c>
      <c r="I65">
        <v>1154.5800999999999</v>
      </c>
      <c r="J65">
        <v>-1.1000000000000001</v>
      </c>
      <c r="K65">
        <v>29752.9</v>
      </c>
      <c r="L65">
        <v>1</v>
      </c>
      <c r="M65">
        <v>7.513115</v>
      </c>
      <c r="N65">
        <v>66.7</v>
      </c>
      <c r="O65">
        <v>2</v>
      </c>
      <c r="P65" t="s">
        <v>882</v>
      </c>
    </row>
    <row r="66" spans="3:16">
      <c r="C66">
        <f t="shared" si="0"/>
        <v>61</v>
      </c>
      <c r="D66" t="s">
        <v>883</v>
      </c>
      <c r="E66">
        <v>2.1004999999999998</v>
      </c>
      <c r="F66">
        <v>0.1158</v>
      </c>
      <c r="G66">
        <v>99.9</v>
      </c>
      <c r="H66">
        <v>901.49945000000002</v>
      </c>
      <c r="I66">
        <v>901.50023999999996</v>
      </c>
      <c r="J66">
        <v>-0.9</v>
      </c>
      <c r="K66">
        <v>9791.7999999999993</v>
      </c>
      <c r="L66">
        <v>1</v>
      </c>
      <c r="M66">
        <v>8.4650619999999996</v>
      </c>
      <c r="N66">
        <v>100</v>
      </c>
      <c r="O66">
        <v>4</v>
      </c>
      <c r="P66" t="s">
        <v>884</v>
      </c>
    </row>
    <row r="67" spans="3:16">
      <c r="C67">
        <f t="shared" si="0"/>
        <v>62</v>
      </c>
      <c r="D67" t="s">
        <v>885</v>
      </c>
      <c r="E67">
        <v>2.9064999999999999</v>
      </c>
      <c r="F67">
        <v>0.35859999999999997</v>
      </c>
      <c r="G67">
        <v>100</v>
      </c>
      <c r="H67">
        <v>1532.8303000000001</v>
      </c>
      <c r="I67">
        <v>1532.8291999999999</v>
      </c>
      <c r="J67">
        <v>0.7</v>
      </c>
      <c r="K67">
        <v>15357.7</v>
      </c>
      <c r="L67">
        <v>1</v>
      </c>
      <c r="M67">
        <v>6.9169283000000004</v>
      </c>
      <c r="N67">
        <v>71.400000000000006</v>
      </c>
      <c r="O67">
        <v>1</v>
      </c>
      <c r="P67" t="s">
        <v>886</v>
      </c>
    </row>
    <row r="68" spans="3:16">
      <c r="C68">
        <f t="shared" si="0"/>
        <v>63</v>
      </c>
      <c r="D68" t="s">
        <v>1043</v>
      </c>
      <c r="E68">
        <v>2.4283999999999999</v>
      </c>
      <c r="F68">
        <v>0.25269999999999998</v>
      </c>
      <c r="G68">
        <v>100</v>
      </c>
      <c r="H68">
        <v>1532.8300999999999</v>
      </c>
      <c r="I68">
        <v>1532.8291999999999</v>
      </c>
      <c r="J68">
        <v>0.6</v>
      </c>
      <c r="K68">
        <v>10575.8</v>
      </c>
      <c r="L68">
        <v>1</v>
      </c>
      <c r="M68">
        <v>5.3460936999999999</v>
      </c>
      <c r="N68">
        <v>65</v>
      </c>
      <c r="O68">
        <v>2</v>
      </c>
      <c r="P68" t="s">
        <v>886</v>
      </c>
    </row>
    <row r="69" spans="3:16">
      <c r="C69">
        <f t="shared" si="0"/>
        <v>64</v>
      </c>
      <c r="D69" t="s">
        <v>1044</v>
      </c>
      <c r="E69">
        <v>2.8546999999999998</v>
      </c>
      <c r="F69">
        <v>0.22270000000000001</v>
      </c>
      <c r="G69">
        <v>100</v>
      </c>
      <c r="H69">
        <v>2539.4663</v>
      </c>
      <c r="I69">
        <v>2538.4726999999998</v>
      </c>
      <c r="J69">
        <v>-3.8</v>
      </c>
      <c r="K69">
        <v>93545.7</v>
      </c>
      <c r="L69">
        <v>4</v>
      </c>
      <c r="M69">
        <v>4.3857799999999996</v>
      </c>
      <c r="N69">
        <v>44.4</v>
      </c>
      <c r="O69">
        <v>1</v>
      </c>
      <c r="P69" t="s">
        <v>1045</v>
      </c>
    </row>
    <row r="70" spans="3:16">
      <c r="C70">
        <f t="shared" si="0"/>
        <v>65</v>
      </c>
      <c r="D70" t="s">
        <v>1046</v>
      </c>
      <c r="E70">
        <v>3.5590999999999999</v>
      </c>
      <c r="F70">
        <v>0.25850000000000001</v>
      </c>
      <c r="G70">
        <v>100</v>
      </c>
      <c r="H70">
        <v>1447.7882</v>
      </c>
      <c r="I70">
        <v>1447.7863</v>
      </c>
      <c r="J70">
        <v>1.3</v>
      </c>
      <c r="K70">
        <v>17977.8</v>
      </c>
      <c r="L70">
        <v>1</v>
      </c>
      <c r="M70">
        <v>7.5411780000000004</v>
      </c>
      <c r="N70">
        <v>80</v>
      </c>
      <c r="O70">
        <v>1</v>
      </c>
      <c r="P70" t="s">
        <v>1047</v>
      </c>
    </row>
    <row r="71" spans="3:16">
      <c r="C71">
        <f t="shared" si="0"/>
        <v>66</v>
      </c>
      <c r="D71" t="s">
        <v>1048</v>
      </c>
      <c r="E71">
        <v>3.3043999999999998</v>
      </c>
      <c r="F71">
        <v>0.35160000000000002</v>
      </c>
      <c r="G71">
        <v>100</v>
      </c>
      <c r="H71">
        <v>1447.7864</v>
      </c>
      <c r="I71">
        <v>1447.7863</v>
      </c>
      <c r="J71">
        <v>0.1</v>
      </c>
      <c r="K71">
        <v>258950.2</v>
      </c>
      <c r="L71">
        <v>1</v>
      </c>
      <c r="M71">
        <v>6.6758389999999999</v>
      </c>
      <c r="N71">
        <v>78.900000000000006</v>
      </c>
      <c r="O71">
        <v>1</v>
      </c>
      <c r="P71" t="s">
        <v>1047</v>
      </c>
    </row>
    <row r="72" spans="3:16">
      <c r="C72">
        <f t="shared" ref="C72:C135" si="1">1+C71</f>
        <v>67</v>
      </c>
      <c r="D72" t="s">
        <v>1049</v>
      </c>
      <c r="E72">
        <v>3.4851999999999999</v>
      </c>
      <c r="F72">
        <v>0.2155</v>
      </c>
      <c r="G72">
        <v>100</v>
      </c>
      <c r="H72">
        <v>1447.7885000000001</v>
      </c>
      <c r="I72">
        <v>1447.7863</v>
      </c>
      <c r="J72">
        <v>1.5</v>
      </c>
      <c r="K72">
        <v>45100</v>
      </c>
      <c r="L72">
        <v>1</v>
      </c>
      <c r="M72">
        <v>7.2383522999999999</v>
      </c>
      <c r="N72">
        <v>80</v>
      </c>
      <c r="O72">
        <v>1</v>
      </c>
      <c r="P72" t="s">
        <v>1047</v>
      </c>
    </row>
    <row r="73" spans="3:16">
      <c r="C73">
        <f t="shared" si="1"/>
        <v>68</v>
      </c>
      <c r="D73" t="s">
        <v>1050</v>
      </c>
      <c r="E73">
        <v>3.3673000000000002</v>
      </c>
      <c r="F73">
        <v>0.36120000000000002</v>
      </c>
      <c r="G73">
        <v>100</v>
      </c>
      <c r="H73">
        <v>1447.7886000000001</v>
      </c>
      <c r="I73">
        <v>1447.7863</v>
      </c>
      <c r="J73">
        <v>1.6</v>
      </c>
      <c r="K73">
        <v>9348.9</v>
      </c>
      <c r="L73">
        <v>1</v>
      </c>
      <c r="M73">
        <v>7.5411780000000004</v>
      </c>
      <c r="N73">
        <v>80</v>
      </c>
      <c r="O73">
        <v>1</v>
      </c>
      <c r="P73" t="s">
        <v>1047</v>
      </c>
    </row>
    <row r="74" spans="3:16">
      <c r="C74">
        <f t="shared" si="1"/>
        <v>69</v>
      </c>
      <c r="D74" t="s">
        <v>1051</v>
      </c>
      <c r="E74">
        <v>2.7061000000000002</v>
      </c>
      <c r="F74">
        <v>0.28299999999999997</v>
      </c>
      <c r="G74">
        <v>100</v>
      </c>
      <c r="H74">
        <v>1447.7873999999999</v>
      </c>
      <c r="I74">
        <v>1447.7863</v>
      </c>
      <c r="J74">
        <v>0.8</v>
      </c>
      <c r="K74">
        <v>6543</v>
      </c>
      <c r="L74">
        <v>2</v>
      </c>
      <c r="M74">
        <v>4.7390460000000001</v>
      </c>
      <c r="N74">
        <v>61.9</v>
      </c>
      <c r="O74">
        <v>4</v>
      </c>
      <c r="P74" t="s">
        <v>1047</v>
      </c>
    </row>
    <row r="75" spans="3:16">
      <c r="C75">
        <f t="shared" si="1"/>
        <v>70</v>
      </c>
      <c r="D75" t="s">
        <v>1052</v>
      </c>
      <c r="E75">
        <v>2.9820000000000002</v>
      </c>
      <c r="F75">
        <v>0.1227</v>
      </c>
      <c r="G75">
        <v>100</v>
      </c>
      <c r="H75">
        <v>1447.7849000000001</v>
      </c>
      <c r="I75">
        <v>1447.7863</v>
      </c>
      <c r="J75">
        <v>-0.9</v>
      </c>
      <c r="K75">
        <v>5130.1000000000004</v>
      </c>
      <c r="L75">
        <v>1</v>
      </c>
      <c r="M75">
        <v>4.5782923999999996</v>
      </c>
      <c r="N75">
        <v>65</v>
      </c>
      <c r="O75">
        <v>1</v>
      </c>
      <c r="P75" t="s">
        <v>1047</v>
      </c>
    </row>
    <row r="76" spans="3:16">
      <c r="C76">
        <f t="shared" si="1"/>
        <v>71</v>
      </c>
      <c r="D76" t="s">
        <v>1053</v>
      </c>
      <c r="E76">
        <v>2.7928000000000002</v>
      </c>
      <c r="F76">
        <v>0.31530000000000002</v>
      </c>
      <c r="G76">
        <v>100</v>
      </c>
      <c r="H76">
        <v>2382.3733000000002</v>
      </c>
      <c r="I76">
        <v>2382.3712999999998</v>
      </c>
      <c r="J76">
        <v>0.8</v>
      </c>
      <c r="K76">
        <v>36764.400000000001</v>
      </c>
      <c r="L76">
        <v>1</v>
      </c>
      <c r="M76">
        <v>7.5255445999999999</v>
      </c>
      <c r="N76">
        <v>72.7</v>
      </c>
      <c r="O76">
        <v>1</v>
      </c>
      <c r="P76" t="s">
        <v>1054</v>
      </c>
    </row>
    <row r="77" spans="3:16">
      <c r="C77">
        <f t="shared" si="1"/>
        <v>72</v>
      </c>
      <c r="D77" t="s">
        <v>1055</v>
      </c>
      <c r="E77">
        <v>3.4321999999999999</v>
      </c>
      <c r="F77">
        <v>0.42420000000000002</v>
      </c>
      <c r="G77">
        <v>100</v>
      </c>
      <c r="H77">
        <v>2382.3679999999999</v>
      </c>
      <c r="I77">
        <v>2382.3712999999998</v>
      </c>
      <c r="J77">
        <v>-1.4</v>
      </c>
      <c r="K77">
        <v>26836.3</v>
      </c>
      <c r="L77">
        <v>1</v>
      </c>
      <c r="M77">
        <v>8.7029420000000002</v>
      </c>
      <c r="N77">
        <v>72</v>
      </c>
      <c r="O77">
        <v>1</v>
      </c>
      <c r="P77" t="s">
        <v>1054</v>
      </c>
    </row>
    <row r="78" spans="3:16">
      <c r="C78">
        <f t="shared" si="1"/>
        <v>73</v>
      </c>
      <c r="D78" t="s">
        <v>1056</v>
      </c>
      <c r="E78">
        <v>3.4561999999999999</v>
      </c>
      <c r="F78">
        <v>0.25390000000000001</v>
      </c>
      <c r="G78">
        <v>100</v>
      </c>
      <c r="H78">
        <v>2382.366</v>
      </c>
      <c r="I78">
        <v>2382.3712999999998</v>
      </c>
      <c r="J78">
        <v>-2.2999999999999998</v>
      </c>
      <c r="K78">
        <v>42484.6</v>
      </c>
      <c r="L78">
        <v>1</v>
      </c>
      <c r="M78">
        <v>8.2041269999999997</v>
      </c>
      <c r="N78">
        <v>63</v>
      </c>
      <c r="O78">
        <v>1</v>
      </c>
      <c r="P78" t="s">
        <v>1054</v>
      </c>
    </row>
    <row r="79" spans="3:16">
      <c r="C79">
        <f t="shared" si="1"/>
        <v>74</v>
      </c>
      <c r="D79" t="s">
        <v>1057</v>
      </c>
      <c r="E79">
        <v>2.9030999999999998</v>
      </c>
      <c r="F79">
        <v>0.28050000000000003</v>
      </c>
      <c r="G79">
        <v>100</v>
      </c>
      <c r="H79">
        <v>2382.3625000000002</v>
      </c>
      <c r="I79">
        <v>2382.3712999999998</v>
      </c>
      <c r="J79">
        <v>-3.7</v>
      </c>
      <c r="K79">
        <v>86792.7</v>
      </c>
      <c r="L79">
        <v>1</v>
      </c>
      <c r="M79">
        <v>10.806183000000001</v>
      </c>
      <c r="N79">
        <v>76</v>
      </c>
      <c r="O79">
        <v>1</v>
      </c>
      <c r="P79" t="s">
        <v>1054</v>
      </c>
    </row>
    <row r="80" spans="3:16">
      <c r="C80">
        <f t="shared" si="1"/>
        <v>75</v>
      </c>
      <c r="D80" t="s">
        <v>1058</v>
      </c>
      <c r="E80">
        <v>3.3018000000000001</v>
      </c>
      <c r="F80">
        <v>0.22370000000000001</v>
      </c>
      <c r="G80">
        <v>100</v>
      </c>
      <c r="H80">
        <v>2383.3757000000001</v>
      </c>
      <c r="I80">
        <v>2382.3712999999998</v>
      </c>
      <c r="J80">
        <v>0.4</v>
      </c>
      <c r="K80">
        <v>249341.2</v>
      </c>
      <c r="L80">
        <v>1</v>
      </c>
      <c r="M80">
        <v>8.5020869999999995</v>
      </c>
      <c r="N80">
        <v>68</v>
      </c>
      <c r="O80">
        <v>2</v>
      </c>
      <c r="P80" t="s">
        <v>1054</v>
      </c>
    </row>
    <row r="81" spans="3:16">
      <c r="C81">
        <f t="shared" si="1"/>
        <v>76</v>
      </c>
      <c r="D81" t="s">
        <v>1059</v>
      </c>
      <c r="E81">
        <v>3.2511999999999999</v>
      </c>
      <c r="F81">
        <v>0.39050000000000001</v>
      </c>
      <c r="G81">
        <v>100</v>
      </c>
      <c r="H81">
        <v>2383.3804</v>
      </c>
      <c r="I81">
        <v>2382.3712999999998</v>
      </c>
      <c r="J81">
        <v>2.4</v>
      </c>
      <c r="K81">
        <v>1274087.8999999999</v>
      </c>
      <c r="L81">
        <v>1</v>
      </c>
      <c r="M81">
        <v>11.518959000000001</v>
      </c>
      <c r="N81">
        <v>54.2</v>
      </c>
      <c r="O81">
        <v>1</v>
      </c>
      <c r="P81" t="s">
        <v>1054</v>
      </c>
    </row>
    <row r="82" spans="3:16">
      <c r="C82">
        <f t="shared" si="1"/>
        <v>77</v>
      </c>
      <c r="D82" t="s">
        <v>1060</v>
      </c>
      <c r="E82">
        <v>4.3247</v>
      </c>
      <c r="F82">
        <v>0.43070000000000003</v>
      </c>
      <c r="G82">
        <v>100</v>
      </c>
      <c r="H82">
        <v>2383.3793999999998</v>
      </c>
      <c r="I82">
        <v>2382.3712999999998</v>
      </c>
      <c r="J82">
        <v>2</v>
      </c>
      <c r="K82">
        <v>1017924.8</v>
      </c>
      <c r="L82">
        <v>1</v>
      </c>
      <c r="M82">
        <v>12.364095000000001</v>
      </c>
      <c r="N82">
        <v>55.9</v>
      </c>
      <c r="O82">
        <v>1</v>
      </c>
      <c r="P82" t="s">
        <v>1054</v>
      </c>
    </row>
    <row r="83" spans="3:16">
      <c r="C83">
        <f t="shared" si="1"/>
        <v>78</v>
      </c>
      <c r="D83" t="s">
        <v>1061</v>
      </c>
      <c r="E83">
        <v>3.2431999999999999</v>
      </c>
      <c r="F83">
        <v>0.2339</v>
      </c>
      <c r="G83">
        <v>100</v>
      </c>
      <c r="H83">
        <v>2383.3777</v>
      </c>
      <c r="I83">
        <v>2382.3712999999998</v>
      </c>
      <c r="J83">
        <v>1.3</v>
      </c>
      <c r="K83">
        <v>345818.6</v>
      </c>
      <c r="L83">
        <v>1</v>
      </c>
      <c r="M83">
        <v>7.9891623999999997</v>
      </c>
      <c r="N83">
        <v>44.3</v>
      </c>
      <c r="O83">
        <v>1</v>
      </c>
      <c r="P83" t="s">
        <v>1054</v>
      </c>
    </row>
    <row r="84" spans="3:16">
      <c r="C84">
        <f t="shared" si="1"/>
        <v>79</v>
      </c>
      <c r="D84" t="s">
        <v>1062</v>
      </c>
      <c r="E84">
        <v>4.8204000000000002</v>
      </c>
      <c r="F84">
        <v>0.5756</v>
      </c>
      <c r="G84">
        <v>100</v>
      </c>
      <c r="H84">
        <v>3191.7633999999998</v>
      </c>
      <c r="I84">
        <v>3191.7746999999999</v>
      </c>
      <c r="J84">
        <v>-3.5</v>
      </c>
      <c r="K84">
        <v>103887</v>
      </c>
      <c r="L84">
        <v>1</v>
      </c>
      <c r="M84">
        <v>12.419333999999999</v>
      </c>
      <c r="N84">
        <v>58.1</v>
      </c>
      <c r="O84">
        <v>3</v>
      </c>
      <c r="P84" t="s">
        <v>1063</v>
      </c>
    </row>
    <row r="85" spans="3:16">
      <c r="C85">
        <f t="shared" si="1"/>
        <v>80</v>
      </c>
      <c r="D85" t="s">
        <v>1064</v>
      </c>
      <c r="E85">
        <v>4.6459999999999999</v>
      </c>
      <c r="F85">
        <v>0.39319999999999999</v>
      </c>
      <c r="G85">
        <v>100</v>
      </c>
      <c r="H85">
        <v>3192.7797999999998</v>
      </c>
      <c r="I85">
        <v>3191.7746999999999</v>
      </c>
      <c r="J85">
        <v>0.6</v>
      </c>
      <c r="K85">
        <v>119157.8</v>
      </c>
      <c r="L85">
        <v>1</v>
      </c>
      <c r="M85">
        <v>7.2383566000000004</v>
      </c>
      <c r="N85">
        <v>36.1</v>
      </c>
      <c r="O85">
        <v>1</v>
      </c>
      <c r="P85" t="s">
        <v>1063</v>
      </c>
    </row>
    <row r="86" spans="3:16">
      <c r="C86">
        <f t="shared" si="1"/>
        <v>81</v>
      </c>
      <c r="D86" t="s">
        <v>1065</v>
      </c>
      <c r="E86">
        <v>4.2393000000000001</v>
      </c>
      <c r="F86">
        <v>0.38109999999999999</v>
      </c>
      <c r="G86">
        <v>100</v>
      </c>
      <c r="H86">
        <v>1752.0450000000001</v>
      </c>
      <c r="I86">
        <v>1751.0425</v>
      </c>
      <c r="J86">
        <v>-0.5</v>
      </c>
      <c r="K86">
        <v>12057.6</v>
      </c>
      <c r="L86">
        <v>1</v>
      </c>
      <c r="M86">
        <v>9.8041020000000003</v>
      </c>
      <c r="N86">
        <v>73.099999999999994</v>
      </c>
      <c r="O86">
        <v>1</v>
      </c>
      <c r="P86" t="s">
        <v>1066</v>
      </c>
    </row>
    <row r="87" spans="3:16">
      <c r="C87">
        <f t="shared" si="1"/>
        <v>82</v>
      </c>
      <c r="D87" t="s">
        <v>1067</v>
      </c>
      <c r="E87">
        <v>5.2676999999999996</v>
      </c>
      <c r="F87">
        <v>0.43070000000000003</v>
      </c>
      <c r="G87">
        <v>100</v>
      </c>
      <c r="H87">
        <v>1752.0409</v>
      </c>
      <c r="I87">
        <v>1751.0425</v>
      </c>
      <c r="J87">
        <v>-2.8</v>
      </c>
      <c r="K87">
        <v>33542.400000000001</v>
      </c>
      <c r="L87">
        <v>1</v>
      </c>
      <c r="M87">
        <v>13.0635805</v>
      </c>
      <c r="N87">
        <v>84.6</v>
      </c>
      <c r="O87">
        <v>1</v>
      </c>
      <c r="P87" t="s">
        <v>1066</v>
      </c>
    </row>
    <row r="88" spans="3:16">
      <c r="C88">
        <f t="shared" si="1"/>
        <v>83</v>
      </c>
      <c r="D88" t="s">
        <v>1068</v>
      </c>
      <c r="E88">
        <v>4.2043999999999997</v>
      </c>
      <c r="F88">
        <v>0.38040000000000002</v>
      </c>
      <c r="G88">
        <v>100</v>
      </c>
      <c r="H88">
        <v>1751.0458000000001</v>
      </c>
      <c r="I88">
        <v>1751.0425</v>
      </c>
      <c r="J88">
        <v>1.9</v>
      </c>
      <c r="K88">
        <v>17800.099999999999</v>
      </c>
      <c r="L88">
        <v>1</v>
      </c>
      <c r="M88">
        <v>13.0635805</v>
      </c>
      <c r="N88">
        <v>84.6</v>
      </c>
      <c r="O88">
        <v>1</v>
      </c>
      <c r="P88" t="s">
        <v>1066</v>
      </c>
    </row>
    <row r="89" spans="3:16">
      <c r="C89">
        <f t="shared" si="1"/>
        <v>84</v>
      </c>
      <c r="D89" t="s">
        <v>1069</v>
      </c>
      <c r="E89">
        <v>4.1296999999999997</v>
      </c>
      <c r="F89">
        <v>0.50339999999999996</v>
      </c>
      <c r="G89">
        <v>100</v>
      </c>
      <c r="H89">
        <v>1751.047</v>
      </c>
      <c r="I89">
        <v>1751.0425</v>
      </c>
      <c r="J89">
        <v>2.6</v>
      </c>
      <c r="K89">
        <v>114305.1</v>
      </c>
      <c r="L89">
        <v>1</v>
      </c>
      <c r="M89">
        <v>13.0635805</v>
      </c>
      <c r="N89">
        <v>84.6</v>
      </c>
      <c r="O89">
        <v>2</v>
      </c>
      <c r="P89" t="s">
        <v>1066</v>
      </c>
    </row>
    <row r="90" spans="3:16">
      <c r="C90">
        <f t="shared" si="1"/>
        <v>85</v>
      </c>
      <c r="D90" t="s">
        <v>918</v>
      </c>
      <c r="E90">
        <v>5.0663999999999998</v>
      </c>
      <c r="F90">
        <v>0.46829999999999999</v>
      </c>
      <c r="G90">
        <v>100</v>
      </c>
      <c r="H90">
        <v>1752.0526</v>
      </c>
      <c r="I90">
        <v>1751.0425</v>
      </c>
      <c r="J90">
        <v>3.9</v>
      </c>
      <c r="K90">
        <v>39074.199999999997</v>
      </c>
      <c r="L90">
        <v>1</v>
      </c>
      <c r="M90">
        <v>13.0635805</v>
      </c>
      <c r="N90">
        <v>84.6</v>
      </c>
      <c r="O90">
        <v>3</v>
      </c>
      <c r="P90" t="s">
        <v>1066</v>
      </c>
    </row>
    <row r="91" spans="3:16">
      <c r="C91">
        <f t="shared" si="1"/>
        <v>86</v>
      </c>
      <c r="D91" t="s">
        <v>919</v>
      </c>
      <c r="E91">
        <v>4.0542999999999996</v>
      </c>
      <c r="F91">
        <v>0.41810000000000003</v>
      </c>
      <c r="G91">
        <v>100</v>
      </c>
      <c r="H91">
        <v>1751.0461</v>
      </c>
      <c r="I91">
        <v>1751.0425</v>
      </c>
      <c r="J91">
        <v>2.1</v>
      </c>
      <c r="K91">
        <v>11159.1</v>
      </c>
      <c r="L91">
        <v>1</v>
      </c>
      <c r="M91">
        <v>10.985746000000001</v>
      </c>
      <c r="N91">
        <v>76.900000000000006</v>
      </c>
      <c r="O91">
        <v>3</v>
      </c>
      <c r="P91" t="s">
        <v>1066</v>
      </c>
    </row>
    <row r="92" spans="3:16">
      <c r="C92">
        <f t="shared" si="1"/>
        <v>87</v>
      </c>
      <c r="D92" t="s">
        <v>920</v>
      </c>
      <c r="E92">
        <v>4.6943000000000001</v>
      </c>
      <c r="F92">
        <v>0.34520000000000001</v>
      </c>
      <c r="G92">
        <v>100</v>
      </c>
      <c r="H92">
        <v>1752.0507</v>
      </c>
      <c r="I92">
        <v>1751.0425</v>
      </c>
      <c r="J92">
        <v>2.8</v>
      </c>
      <c r="K92">
        <v>10843.9</v>
      </c>
      <c r="L92">
        <v>1</v>
      </c>
      <c r="M92">
        <v>8.7020780000000002</v>
      </c>
      <c r="N92">
        <v>69.2</v>
      </c>
      <c r="O92">
        <v>4</v>
      </c>
      <c r="P92" t="s">
        <v>1066</v>
      </c>
    </row>
    <row r="93" spans="3:16">
      <c r="C93">
        <f t="shared" si="1"/>
        <v>88</v>
      </c>
      <c r="D93" t="s">
        <v>921</v>
      </c>
      <c r="E93">
        <v>4.1844000000000001</v>
      </c>
      <c r="F93">
        <v>0.42859999999999998</v>
      </c>
      <c r="G93">
        <v>100</v>
      </c>
      <c r="H93">
        <v>1751.0503000000001</v>
      </c>
      <c r="I93">
        <v>1751.0425</v>
      </c>
      <c r="J93">
        <v>4.5</v>
      </c>
      <c r="K93">
        <v>31235.200000000001</v>
      </c>
      <c r="L93">
        <v>1</v>
      </c>
      <c r="M93">
        <v>13.623112000000001</v>
      </c>
      <c r="N93">
        <v>84.6</v>
      </c>
      <c r="O93">
        <v>4</v>
      </c>
      <c r="P93" t="s">
        <v>1066</v>
      </c>
    </row>
    <row r="94" spans="3:16">
      <c r="C94">
        <f t="shared" si="1"/>
        <v>89</v>
      </c>
      <c r="D94" t="s">
        <v>922</v>
      </c>
      <c r="E94">
        <v>5.2182000000000004</v>
      </c>
      <c r="F94">
        <v>0.4793</v>
      </c>
      <c r="G94">
        <v>100</v>
      </c>
      <c r="H94">
        <v>1752.0505000000001</v>
      </c>
      <c r="I94">
        <v>1751.0425</v>
      </c>
      <c r="J94">
        <v>2.7</v>
      </c>
      <c r="K94">
        <v>107313.3</v>
      </c>
      <c r="L94">
        <v>1</v>
      </c>
      <c r="M94">
        <v>11.726623</v>
      </c>
      <c r="N94">
        <v>80.8</v>
      </c>
      <c r="O94">
        <v>2</v>
      </c>
      <c r="P94" t="s">
        <v>1066</v>
      </c>
    </row>
    <row r="95" spans="3:16">
      <c r="C95">
        <f t="shared" si="1"/>
        <v>90</v>
      </c>
      <c r="D95" t="s">
        <v>923</v>
      </c>
      <c r="E95">
        <v>5.1791</v>
      </c>
      <c r="F95">
        <v>0.3916</v>
      </c>
      <c r="G95">
        <v>100</v>
      </c>
      <c r="H95">
        <v>1753.0469000000001</v>
      </c>
      <c r="I95">
        <v>1751.0425</v>
      </c>
      <c r="J95">
        <v>-1.3</v>
      </c>
      <c r="K95">
        <v>89400.9</v>
      </c>
      <c r="L95">
        <v>1</v>
      </c>
      <c r="M95">
        <v>9.8041020000000003</v>
      </c>
      <c r="N95">
        <v>73.099999999999994</v>
      </c>
      <c r="O95">
        <v>4</v>
      </c>
      <c r="P95" t="s">
        <v>1066</v>
      </c>
    </row>
    <row r="96" spans="3:16">
      <c r="C96">
        <f t="shared" si="1"/>
        <v>91</v>
      </c>
      <c r="D96" t="s">
        <v>924</v>
      </c>
      <c r="E96">
        <v>5.0899000000000001</v>
      </c>
      <c r="F96">
        <v>0.50619999999999998</v>
      </c>
      <c r="G96">
        <v>100</v>
      </c>
      <c r="H96">
        <v>2561.4434000000001</v>
      </c>
      <c r="I96">
        <v>2560.4456</v>
      </c>
      <c r="J96">
        <v>-2.2000000000000002</v>
      </c>
      <c r="K96">
        <v>25632.3</v>
      </c>
      <c r="L96">
        <v>1</v>
      </c>
      <c r="M96">
        <v>15.732571999999999</v>
      </c>
      <c r="N96">
        <v>85.7</v>
      </c>
      <c r="O96">
        <v>2</v>
      </c>
      <c r="P96" t="s">
        <v>925</v>
      </c>
    </row>
    <row r="97" spans="3:16">
      <c r="C97">
        <f t="shared" si="1"/>
        <v>92</v>
      </c>
      <c r="D97" t="s">
        <v>926</v>
      </c>
      <c r="E97">
        <v>5.617</v>
      </c>
      <c r="F97">
        <v>0.54469999999999996</v>
      </c>
      <c r="G97">
        <v>100</v>
      </c>
      <c r="H97">
        <v>2561.4485</v>
      </c>
      <c r="I97">
        <v>2560.4456</v>
      </c>
      <c r="J97">
        <v>-0.2</v>
      </c>
      <c r="K97">
        <v>39026</v>
      </c>
      <c r="L97">
        <v>1</v>
      </c>
      <c r="M97">
        <v>12.953168</v>
      </c>
      <c r="N97">
        <v>78.599999999999994</v>
      </c>
      <c r="O97">
        <v>3</v>
      </c>
      <c r="P97" t="s">
        <v>925</v>
      </c>
    </row>
    <row r="98" spans="3:16">
      <c r="C98">
        <f t="shared" si="1"/>
        <v>93</v>
      </c>
      <c r="D98" t="s">
        <v>927</v>
      </c>
      <c r="E98">
        <v>5.2813999999999997</v>
      </c>
      <c r="F98">
        <v>0.5575</v>
      </c>
      <c r="G98">
        <v>100</v>
      </c>
      <c r="H98">
        <v>2561.4513999999999</v>
      </c>
      <c r="I98">
        <v>2560.4456</v>
      </c>
      <c r="J98">
        <v>1</v>
      </c>
      <c r="K98">
        <v>32276.5</v>
      </c>
      <c r="L98">
        <v>1</v>
      </c>
      <c r="M98">
        <v>11.697957000000001</v>
      </c>
      <c r="N98">
        <v>75</v>
      </c>
      <c r="O98">
        <v>2</v>
      </c>
      <c r="P98" t="s">
        <v>925</v>
      </c>
    </row>
    <row r="99" spans="3:16">
      <c r="C99">
        <f t="shared" si="1"/>
        <v>94</v>
      </c>
      <c r="D99" t="s">
        <v>928</v>
      </c>
      <c r="E99">
        <v>5.3890000000000002</v>
      </c>
      <c r="F99">
        <v>0.44679999999999997</v>
      </c>
      <c r="G99">
        <v>100</v>
      </c>
      <c r="H99">
        <v>2561.4412000000002</v>
      </c>
      <c r="I99">
        <v>2560.4456</v>
      </c>
      <c r="J99">
        <v>-3</v>
      </c>
      <c r="K99">
        <v>65041</v>
      </c>
      <c r="L99">
        <v>1</v>
      </c>
      <c r="M99">
        <v>15.732571999999999</v>
      </c>
      <c r="N99">
        <v>85.7</v>
      </c>
      <c r="O99">
        <v>1</v>
      </c>
      <c r="P99" t="s">
        <v>925</v>
      </c>
    </row>
    <row r="100" spans="3:16">
      <c r="C100">
        <f t="shared" si="1"/>
        <v>95</v>
      </c>
      <c r="D100" t="s">
        <v>929</v>
      </c>
      <c r="E100">
        <v>7.2531999999999996</v>
      </c>
      <c r="F100">
        <v>0.59130000000000005</v>
      </c>
      <c r="G100">
        <v>100</v>
      </c>
      <c r="H100">
        <v>2561.4521</v>
      </c>
      <c r="I100">
        <v>2560.4456</v>
      </c>
      <c r="J100">
        <v>1.3</v>
      </c>
      <c r="K100">
        <v>33263.300000000003</v>
      </c>
      <c r="L100">
        <v>1</v>
      </c>
      <c r="M100">
        <v>22.443746999999998</v>
      </c>
      <c r="N100">
        <v>70.3</v>
      </c>
      <c r="O100">
        <v>3</v>
      </c>
      <c r="P100" t="s">
        <v>925</v>
      </c>
    </row>
    <row r="101" spans="3:16">
      <c r="C101">
        <f t="shared" si="1"/>
        <v>96</v>
      </c>
      <c r="D101" t="s">
        <v>930</v>
      </c>
      <c r="E101">
        <v>6.2135999999999996</v>
      </c>
      <c r="F101">
        <v>0.50139999999999996</v>
      </c>
      <c r="G101">
        <v>100</v>
      </c>
      <c r="H101">
        <v>2561.4485</v>
      </c>
      <c r="I101">
        <v>2560.4456</v>
      </c>
      <c r="J101">
        <v>-0.2</v>
      </c>
      <c r="K101">
        <v>24118.5</v>
      </c>
      <c r="L101">
        <v>1</v>
      </c>
      <c r="M101">
        <v>15.310475</v>
      </c>
      <c r="N101">
        <v>59.4</v>
      </c>
      <c r="O101">
        <v>3</v>
      </c>
      <c r="P101" t="s">
        <v>925</v>
      </c>
    </row>
    <row r="102" spans="3:16">
      <c r="C102">
        <f t="shared" si="1"/>
        <v>97</v>
      </c>
      <c r="D102" t="s">
        <v>931</v>
      </c>
      <c r="E102">
        <v>6.8037000000000001</v>
      </c>
      <c r="F102">
        <v>0.58320000000000005</v>
      </c>
      <c r="G102">
        <v>100</v>
      </c>
      <c r="H102">
        <v>2561.4548</v>
      </c>
      <c r="I102">
        <v>2560.4456</v>
      </c>
      <c r="J102">
        <v>2.2999999999999998</v>
      </c>
      <c r="K102">
        <v>45587</v>
      </c>
      <c r="L102">
        <v>1</v>
      </c>
      <c r="M102">
        <v>18.193311999999999</v>
      </c>
      <c r="N102">
        <v>64.099999999999994</v>
      </c>
      <c r="O102">
        <v>3</v>
      </c>
      <c r="P102" t="s">
        <v>925</v>
      </c>
    </row>
    <row r="103" spans="3:16">
      <c r="C103">
        <f t="shared" si="1"/>
        <v>98</v>
      </c>
      <c r="D103" t="s">
        <v>932</v>
      </c>
      <c r="E103">
        <v>6.0890000000000004</v>
      </c>
      <c r="F103">
        <v>0.51829999999999998</v>
      </c>
      <c r="G103">
        <v>100</v>
      </c>
      <c r="H103">
        <v>2562.4497000000001</v>
      </c>
      <c r="I103">
        <v>2560.4456</v>
      </c>
      <c r="J103">
        <v>-1</v>
      </c>
      <c r="K103">
        <v>47420.9</v>
      </c>
      <c r="L103">
        <v>1</v>
      </c>
      <c r="M103">
        <v>16.243442999999999</v>
      </c>
      <c r="N103">
        <v>60.9</v>
      </c>
      <c r="O103">
        <v>5</v>
      </c>
      <c r="P103" t="s">
        <v>925</v>
      </c>
    </row>
    <row r="104" spans="3:16">
      <c r="C104">
        <f t="shared" si="1"/>
        <v>99</v>
      </c>
      <c r="D104" t="s">
        <v>933</v>
      </c>
      <c r="E104">
        <v>4.7428999999999997</v>
      </c>
      <c r="F104">
        <v>0.36670000000000003</v>
      </c>
      <c r="G104">
        <v>100</v>
      </c>
      <c r="H104">
        <v>2961.6887000000002</v>
      </c>
      <c r="I104">
        <v>2959.6938</v>
      </c>
      <c r="J104">
        <v>-4</v>
      </c>
      <c r="K104">
        <v>12815.7</v>
      </c>
      <c r="L104">
        <v>1</v>
      </c>
      <c r="M104">
        <v>6.3437934</v>
      </c>
      <c r="N104">
        <v>41.8</v>
      </c>
      <c r="O104">
        <v>1</v>
      </c>
      <c r="P104" t="s">
        <v>934</v>
      </c>
    </row>
    <row r="105" spans="3:16">
      <c r="C105">
        <f t="shared" si="1"/>
        <v>100</v>
      </c>
      <c r="D105" t="s">
        <v>794</v>
      </c>
      <c r="E105">
        <v>6.3281000000000001</v>
      </c>
      <c r="F105">
        <v>0.50949999999999995</v>
      </c>
      <c r="G105">
        <v>100</v>
      </c>
      <c r="H105">
        <v>2960.6958</v>
      </c>
      <c r="I105">
        <v>2959.6938</v>
      </c>
      <c r="J105">
        <v>-0.5</v>
      </c>
      <c r="K105">
        <v>113263.1</v>
      </c>
      <c r="L105">
        <v>1</v>
      </c>
      <c r="M105">
        <v>14.012670999999999</v>
      </c>
      <c r="N105">
        <v>56.3</v>
      </c>
      <c r="O105">
        <v>3</v>
      </c>
      <c r="P105" t="s">
        <v>934</v>
      </c>
    </row>
    <row r="106" spans="3:16">
      <c r="C106">
        <f t="shared" si="1"/>
        <v>101</v>
      </c>
      <c r="D106" t="s">
        <v>795</v>
      </c>
      <c r="E106">
        <v>3.8961000000000001</v>
      </c>
      <c r="F106">
        <v>0.44309999999999999</v>
      </c>
      <c r="G106">
        <v>100</v>
      </c>
      <c r="H106">
        <v>2960.6968000000002</v>
      </c>
      <c r="I106">
        <v>2959.6938</v>
      </c>
      <c r="J106">
        <v>-0.1</v>
      </c>
      <c r="K106">
        <v>88384.2</v>
      </c>
      <c r="L106">
        <v>1</v>
      </c>
      <c r="M106">
        <v>5.4981666000000002</v>
      </c>
      <c r="N106">
        <v>41.2</v>
      </c>
      <c r="O106">
        <v>1</v>
      </c>
      <c r="P106" t="s">
        <v>934</v>
      </c>
    </row>
    <row r="107" spans="3:16">
      <c r="C107">
        <f t="shared" si="1"/>
        <v>102</v>
      </c>
      <c r="D107" t="s">
        <v>796</v>
      </c>
      <c r="E107">
        <v>4.5945</v>
      </c>
      <c r="F107">
        <v>0.4521</v>
      </c>
      <c r="G107">
        <v>100</v>
      </c>
      <c r="H107">
        <v>3526.9580000000001</v>
      </c>
      <c r="I107">
        <v>3525.9639000000002</v>
      </c>
      <c r="J107">
        <v>-2.6</v>
      </c>
      <c r="K107">
        <v>64528.6</v>
      </c>
      <c r="L107">
        <v>1</v>
      </c>
      <c r="M107">
        <v>4.9373300000000002</v>
      </c>
      <c r="N107">
        <v>36.4</v>
      </c>
      <c r="O107">
        <v>1</v>
      </c>
      <c r="P107" t="s">
        <v>797</v>
      </c>
    </row>
    <row r="108" spans="3:16">
      <c r="C108">
        <f t="shared" si="1"/>
        <v>103</v>
      </c>
      <c r="D108" t="s">
        <v>798</v>
      </c>
      <c r="E108">
        <v>3.3182999999999998</v>
      </c>
      <c r="F108">
        <v>0.56999999999999995</v>
      </c>
      <c r="G108">
        <v>100</v>
      </c>
      <c r="H108">
        <v>1763.0050000000001</v>
      </c>
      <c r="I108">
        <v>1763.0061000000001</v>
      </c>
      <c r="J108">
        <v>-0.6</v>
      </c>
      <c r="K108">
        <v>24056.1</v>
      </c>
      <c r="L108">
        <v>1</v>
      </c>
      <c r="M108">
        <v>8.9008459999999996</v>
      </c>
      <c r="N108">
        <v>73.099999999999994</v>
      </c>
      <c r="O108">
        <v>1</v>
      </c>
      <c r="P108" t="s">
        <v>799</v>
      </c>
    </row>
    <row r="109" spans="3:16">
      <c r="C109">
        <f t="shared" si="1"/>
        <v>104</v>
      </c>
      <c r="D109" t="s">
        <v>800</v>
      </c>
      <c r="E109">
        <v>3.9064000000000001</v>
      </c>
      <c r="F109">
        <v>0.51849999999999996</v>
      </c>
      <c r="G109">
        <v>100</v>
      </c>
      <c r="H109">
        <v>1764.009</v>
      </c>
      <c r="I109">
        <v>1763.0061000000001</v>
      </c>
      <c r="J109">
        <v>-0.2</v>
      </c>
      <c r="K109">
        <v>14685</v>
      </c>
      <c r="L109">
        <v>1</v>
      </c>
      <c r="M109">
        <v>9.3379840000000005</v>
      </c>
      <c r="N109">
        <v>73.099999999999994</v>
      </c>
      <c r="O109">
        <v>1</v>
      </c>
      <c r="P109" t="s">
        <v>799</v>
      </c>
    </row>
    <row r="110" spans="3:16">
      <c r="C110">
        <f t="shared" si="1"/>
        <v>105</v>
      </c>
      <c r="D110" t="s">
        <v>801</v>
      </c>
      <c r="E110">
        <v>3.8144999999999998</v>
      </c>
      <c r="F110">
        <v>0.61650000000000005</v>
      </c>
      <c r="G110">
        <v>100</v>
      </c>
      <c r="H110">
        <v>1764.0101</v>
      </c>
      <c r="I110">
        <v>1763.0061000000001</v>
      </c>
      <c r="J110">
        <v>0.4</v>
      </c>
      <c r="K110">
        <v>14493.9</v>
      </c>
      <c r="L110">
        <v>1</v>
      </c>
      <c r="M110">
        <v>5.9935679999999998</v>
      </c>
      <c r="N110">
        <v>61.5</v>
      </c>
      <c r="O110">
        <v>1</v>
      </c>
      <c r="P110" t="s">
        <v>799</v>
      </c>
    </row>
    <row r="111" spans="3:16">
      <c r="C111">
        <f t="shared" si="1"/>
        <v>106</v>
      </c>
      <c r="D111" t="s">
        <v>802</v>
      </c>
      <c r="E111">
        <v>3.4965999999999999</v>
      </c>
      <c r="F111">
        <v>0.52410000000000001</v>
      </c>
      <c r="G111">
        <v>100</v>
      </c>
      <c r="H111">
        <v>1763.0052000000001</v>
      </c>
      <c r="I111">
        <v>1763.0061000000001</v>
      </c>
      <c r="J111">
        <v>-0.5</v>
      </c>
      <c r="K111">
        <v>17563.2</v>
      </c>
      <c r="L111">
        <v>1</v>
      </c>
      <c r="M111">
        <v>10.02176</v>
      </c>
      <c r="N111">
        <v>76.900000000000006</v>
      </c>
      <c r="O111">
        <v>1</v>
      </c>
      <c r="P111" t="s">
        <v>799</v>
      </c>
    </row>
    <row r="112" spans="3:16">
      <c r="C112">
        <f t="shared" si="1"/>
        <v>107</v>
      </c>
      <c r="D112" t="s">
        <v>803</v>
      </c>
      <c r="E112">
        <v>4.1197999999999997</v>
      </c>
      <c r="F112">
        <v>0.59730000000000005</v>
      </c>
      <c r="G112">
        <v>100</v>
      </c>
      <c r="H112">
        <v>1764.0063</v>
      </c>
      <c r="I112">
        <v>1763.0061000000001</v>
      </c>
      <c r="J112">
        <v>-1.8</v>
      </c>
      <c r="K112">
        <v>50508</v>
      </c>
      <c r="L112">
        <v>1</v>
      </c>
      <c r="M112">
        <v>13.960356000000001</v>
      </c>
      <c r="N112">
        <v>88.5</v>
      </c>
      <c r="O112">
        <v>1</v>
      </c>
      <c r="P112" t="s">
        <v>799</v>
      </c>
    </row>
    <row r="113" spans="3:16">
      <c r="C113">
        <f t="shared" si="1"/>
        <v>108</v>
      </c>
      <c r="D113" t="s">
        <v>804</v>
      </c>
      <c r="E113">
        <v>2.0045000000000002</v>
      </c>
      <c r="F113">
        <v>0.28029999999999999</v>
      </c>
      <c r="G113">
        <v>100</v>
      </c>
      <c r="H113">
        <v>1764.0094999999999</v>
      </c>
      <c r="I113">
        <v>1763.0061000000001</v>
      </c>
      <c r="J113">
        <v>0</v>
      </c>
      <c r="K113">
        <v>9122</v>
      </c>
      <c r="L113">
        <v>1</v>
      </c>
      <c r="M113">
        <v>7.1076484000000004</v>
      </c>
      <c r="N113">
        <v>35.799999999999997</v>
      </c>
      <c r="O113">
        <v>1</v>
      </c>
      <c r="P113" t="s">
        <v>799</v>
      </c>
    </row>
    <row r="114" spans="3:16">
      <c r="C114">
        <f t="shared" si="1"/>
        <v>109</v>
      </c>
      <c r="D114" t="s">
        <v>805</v>
      </c>
      <c r="E114">
        <v>4.3909000000000002</v>
      </c>
      <c r="F114">
        <v>0.4955</v>
      </c>
      <c r="G114">
        <v>100</v>
      </c>
      <c r="H114">
        <v>2163.2523999999999</v>
      </c>
      <c r="I114">
        <v>2162.2543999999998</v>
      </c>
      <c r="J114">
        <v>-2.5</v>
      </c>
      <c r="K114">
        <v>15239.8</v>
      </c>
      <c r="L114">
        <v>1</v>
      </c>
      <c r="M114">
        <v>5.5591644999999996</v>
      </c>
      <c r="N114">
        <v>53.3</v>
      </c>
      <c r="O114">
        <v>1</v>
      </c>
      <c r="P114" t="s">
        <v>806</v>
      </c>
    </row>
    <row r="115" spans="3:16">
      <c r="C115">
        <f t="shared" si="1"/>
        <v>110</v>
      </c>
      <c r="D115" t="s">
        <v>807</v>
      </c>
      <c r="E115">
        <v>3.0160999999999998</v>
      </c>
      <c r="F115">
        <v>0.42859999999999998</v>
      </c>
      <c r="G115">
        <v>100</v>
      </c>
      <c r="H115">
        <v>2163.2617</v>
      </c>
      <c r="I115">
        <v>2162.2543999999998</v>
      </c>
      <c r="J115">
        <v>1.8</v>
      </c>
      <c r="K115">
        <v>44277.3</v>
      </c>
      <c r="L115">
        <v>1</v>
      </c>
      <c r="M115">
        <v>11.565393</v>
      </c>
      <c r="N115">
        <v>66.7</v>
      </c>
      <c r="O115">
        <v>1</v>
      </c>
      <c r="P115" t="s">
        <v>806</v>
      </c>
    </row>
    <row r="116" spans="3:16">
      <c r="C116">
        <f t="shared" si="1"/>
        <v>111</v>
      </c>
      <c r="D116" t="s">
        <v>808</v>
      </c>
      <c r="E116">
        <v>4.2253999999999996</v>
      </c>
      <c r="F116">
        <v>0.63100000000000001</v>
      </c>
      <c r="G116">
        <v>100</v>
      </c>
      <c r="H116">
        <v>2729.5250000000001</v>
      </c>
      <c r="I116">
        <v>2728.5243999999998</v>
      </c>
      <c r="J116">
        <v>-1.1000000000000001</v>
      </c>
      <c r="K116">
        <v>134526.79999999999</v>
      </c>
      <c r="L116">
        <v>1</v>
      </c>
      <c r="M116">
        <v>13.744114</v>
      </c>
      <c r="N116">
        <v>59.1</v>
      </c>
      <c r="O116">
        <v>1</v>
      </c>
      <c r="P116" t="s">
        <v>971</v>
      </c>
    </row>
    <row r="117" spans="3:16">
      <c r="C117">
        <f t="shared" si="1"/>
        <v>112</v>
      </c>
      <c r="D117" t="s">
        <v>972</v>
      </c>
      <c r="E117">
        <v>3.2869999999999999</v>
      </c>
      <c r="F117">
        <v>0.41470000000000001</v>
      </c>
      <c r="G117">
        <v>100</v>
      </c>
      <c r="H117">
        <v>2503.3566999999998</v>
      </c>
      <c r="I117">
        <v>2502.3562000000002</v>
      </c>
      <c r="J117">
        <v>-1.1000000000000001</v>
      </c>
      <c r="K117">
        <v>17627.2</v>
      </c>
      <c r="L117">
        <v>1</v>
      </c>
      <c r="M117">
        <v>4.7757243999999996</v>
      </c>
      <c r="N117">
        <v>39.700000000000003</v>
      </c>
      <c r="O117">
        <v>1</v>
      </c>
      <c r="P117" t="s">
        <v>973</v>
      </c>
    </row>
    <row r="118" spans="3:16">
      <c r="C118">
        <f t="shared" si="1"/>
        <v>113</v>
      </c>
      <c r="D118" t="s">
        <v>974</v>
      </c>
      <c r="E118">
        <v>2.2643</v>
      </c>
      <c r="F118">
        <v>0.20130000000000001</v>
      </c>
      <c r="G118">
        <v>100</v>
      </c>
      <c r="H118">
        <v>828.42016999999998</v>
      </c>
      <c r="I118">
        <v>828.42100000000005</v>
      </c>
      <c r="J118">
        <v>-1</v>
      </c>
      <c r="K118">
        <v>1142.5</v>
      </c>
      <c r="L118">
        <v>1</v>
      </c>
      <c r="M118">
        <v>6.293431</v>
      </c>
      <c r="N118">
        <v>64.3</v>
      </c>
      <c r="O118">
        <v>1</v>
      </c>
      <c r="P118" t="s">
        <v>975</v>
      </c>
    </row>
    <row r="119" spans="3:16">
      <c r="C119">
        <f t="shared" si="1"/>
        <v>114</v>
      </c>
      <c r="D119" t="s">
        <v>976</v>
      </c>
      <c r="E119">
        <v>2.1898</v>
      </c>
      <c r="F119">
        <v>0.33689999999999998</v>
      </c>
      <c r="G119">
        <v>100</v>
      </c>
      <c r="H119">
        <v>1227.6735000000001</v>
      </c>
      <c r="I119">
        <v>1227.6692</v>
      </c>
      <c r="J119">
        <v>3.5</v>
      </c>
      <c r="K119">
        <v>1510.4</v>
      </c>
      <c r="L119">
        <v>1</v>
      </c>
      <c r="M119">
        <v>4.7749556999999996</v>
      </c>
      <c r="N119">
        <v>50</v>
      </c>
      <c r="O119">
        <v>1</v>
      </c>
      <c r="P119" t="s">
        <v>977</v>
      </c>
    </row>
    <row r="120" spans="3:16">
      <c r="C120">
        <f t="shared" si="1"/>
        <v>115</v>
      </c>
      <c r="D120" t="s">
        <v>978</v>
      </c>
      <c r="E120">
        <v>1.7996000000000001</v>
      </c>
      <c r="F120">
        <v>0.32469999999999999</v>
      </c>
      <c r="G120">
        <v>100</v>
      </c>
      <c r="H120">
        <v>1227.6685</v>
      </c>
      <c r="I120">
        <v>1227.6692</v>
      </c>
      <c r="J120">
        <v>-0.6</v>
      </c>
      <c r="K120">
        <v>865</v>
      </c>
      <c r="L120">
        <v>1</v>
      </c>
      <c r="M120">
        <v>6.0358242999999998</v>
      </c>
      <c r="N120">
        <v>45</v>
      </c>
      <c r="O120">
        <v>2</v>
      </c>
      <c r="P120" t="s">
        <v>977</v>
      </c>
    </row>
    <row r="121" spans="3:16">
      <c r="C121">
        <f t="shared" si="1"/>
        <v>116</v>
      </c>
      <c r="D121" t="s">
        <v>979</v>
      </c>
      <c r="E121">
        <v>2.5811000000000002</v>
      </c>
      <c r="F121">
        <v>0.32990000000000003</v>
      </c>
      <c r="G121">
        <v>100</v>
      </c>
      <c r="H121">
        <v>1227.6681000000001</v>
      </c>
      <c r="I121">
        <v>1227.6692</v>
      </c>
      <c r="J121">
        <v>-0.9</v>
      </c>
      <c r="K121">
        <v>2621</v>
      </c>
      <c r="L121">
        <v>1</v>
      </c>
      <c r="M121">
        <v>7.7300344000000001</v>
      </c>
      <c r="N121">
        <v>70</v>
      </c>
      <c r="O121">
        <v>3</v>
      </c>
      <c r="P121" t="s">
        <v>977</v>
      </c>
    </row>
    <row r="122" spans="3:16">
      <c r="C122">
        <f t="shared" si="1"/>
        <v>117</v>
      </c>
      <c r="D122" t="s">
        <v>980</v>
      </c>
      <c r="E122">
        <v>2.4293999999999998</v>
      </c>
      <c r="F122">
        <v>0.40310000000000001</v>
      </c>
      <c r="G122">
        <v>100</v>
      </c>
      <c r="H122">
        <v>1227.6726000000001</v>
      </c>
      <c r="I122">
        <v>1227.6692</v>
      </c>
      <c r="J122">
        <v>2.8</v>
      </c>
      <c r="K122">
        <v>3268.2</v>
      </c>
      <c r="L122">
        <v>1</v>
      </c>
      <c r="M122">
        <v>7.7300344000000001</v>
      </c>
      <c r="N122">
        <v>70</v>
      </c>
      <c r="O122">
        <v>1</v>
      </c>
      <c r="P122" t="s">
        <v>977</v>
      </c>
    </row>
    <row r="123" spans="3:16">
      <c r="C123">
        <f t="shared" si="1"/>
        <v>118</v>
      </c>
      <c r="D123" t="s">
        <v>981</v>
      </c>
      <c r="E123">
        <v>2.7519999999999998</v>
      </c>
      <c r="F123">
        <v>0.43980000000000002</v>
      </c>
      <c r="G123">
        <v>100</v>
      </c>
      <c r="H123">
        <v>1227.6691000000001</v>
      </c>
      <c r="I123">
        <v>1227.6692</v>
      </c>
      <c r="J123">
        <v>-0.1</v>
      </c>
      <c r="K123">
        <v>1465.5</v>
      </c>
      <c r="L123">
        <v>1</v>
      </c>
      <c r="M123">
        <v>8.6121300000000005</v>
      </c>
      <c r="N123">
        <v>70</v>
      </c>
      <c r="O123">
        <v>1</v>
      </c>
      <c r="P123" t="s">
        <v>977</v>
      </c>
    </row>
    <row r="124" spans="3:16">
      <c r="C124">
        <f t="shared" si="1"/>
        <v>119</v>
      </c>
      <c r="D124" t="s">
        <v>982</v>
      </c>
      <c r="E124">
        <v>4.5380000000000003</v>
      </c>
      <c r="F124">
        <v>0.5887</v>
      </c>
      <c r="G124">
        <v>100</v>
      </c>
      <c r="H124">
        <v>1793.9435000000001</v>
      </c>
      <c r="I124">
        <v>1793.9392</v>
      </c>
      <c r="J124">
        <v>2.4</v>
      </c>
      <c r="K124">
        <v>20916.2</v>
      </c>
      <c r="L124">
        <v>1</v>
      </c>
      <c r="M124">
        <v>19.408477999999999</v>
      </c>
      <c r="N124">
        <v>96.4</v>
      </c>
      <c r="O124">
        <v>1</v>
      </c>
      <c r="P124" t="s">
        <v>983</v>
      </c>
    </row>
    <row r="125" spans="3:16">
      <c r="C125">
        <f t="shared" si="1"/>
        <v>120</v>
      </c>
      <c r="D125" t="s">
        <v>984</v>
      </c>
      <c r="E125">
        <v>6.4585999999999997</v>
      </c>
      <c r="F125">
        <v>0.62839999999999996</v>
      </c>
      <c r="G125">
        <v>100</v>
      </c>
      <c r="H125">
        <v>1795.9481000000001</v>
      </c>
      <c r="I125">
        <v>1793.9392</v>
      </c>
      <c r="J125">
        <v>1.2</v>
      </c>
      <c r="K125">
        <v>735686.9</v>
      </c>
      <c r="L125">
        <v>1</v>
      </c>
      <c r="M125">
        <v>17.901318</v>
      </c>
      <c r="N125">
        <v>96.2</v>
      </c>
      <c r="O125">
        <v>1</v>
      </c>
      <c r="P125" t="s">
        <v>983</v>
      </c>
    </row>
    <row r="126" spans="3:16">
      <c r="C126">
        <f t="shared" si="1"/>
        <v>121</v>
      </c>
      <c r="D126" t="s">
        <v>985</v>
      </c>
      <c r="E126">
        <v>5.0632000000000001</v>
      </c>
      <c r="F126">
        <v>0.62649999999999995</v>
      </c>
      <c r="G126">
        <v>100</v>
      </c>
      <c r="H126">
        <v>1793.9395999999999</v>
      </c>
      <c r="I126">
        <v>1793.9392</v>
      </c>
      <c r="J126">
        <v>0.2</v>
      </c>
      <c r="K126">
        <v>498384.6</v>
      </c>
      <c r="L126">
        <v>1</v>
      </c>
      <c r="M126">
        <v>20.114377999999999</v>
      </c>
      <c r="N126">
        <v>96.4</v>
      </c>
      <c r="O126">
        <v>1</v>
      </c>
      <c r="P126" t="s">
        <v>983</v>
      </c>
    </row>
    <row r="127" spans="3:16">
      <c r="C127">
        <f t="shared" si="1"/>
        <v>122</v>
      </c>
      <c r="D127" t="s">
        <v>986</v>
      </c>
      <c r="E127">
        <v>4.2847999999999997</v>
      </c>
      <c r="F127">
        <v>0.61670000000000003</v>
      </c>
      <c r="G127">
        <v>100</v>
      </c>
      <c r="H127">
        <v>1793.9362000000001</v>
      </c>
      <c r="I127">
        <v>1793.9392</v>
      </c>
      <c r="J127">
        <v>-1.7</v>
      </c>
      <c r="K127">
        <v>89516.4</v>
      </c>
      <c r="L127">
        <v>1</v>
      </c>
      <c r="M127">
        <v>18.260704</v>
      </c>
      <c r="N127">
        <v>92.9</v>
      </c>
      <c r="O127">
        <v>1</v>
      </c>
      <c r="P127" t="s">
        <v>983</v>
      </c>
    </row>
    <row r="128" spans="3:16">
      <c r="C128">
        <f t="shared" si="1"/>
        <v>123</v>
      </c>
      <c r="D128" t="s">
        <v>987</v>
      </c>
      <c r="E128">
        <v>5.1710000000000003</v>
      </c>
      <c r="F128">
        <v>0.61460000000000004</v>
      </c>
      <c r="G128">
        <v>100</v>
      </c>
      <c r="H128">
        <v>1793.9371000000001</v>
      </c>
      <c r="I128">
        <v>1793.9392</v>
      </c>
      <c r="J128">
        <v>-1.2</v>
      </c>
      <c r="K128">
        <v>24736.7</v>
      </c>
      <c r="L128">
        <v>1</v>
      </c>
      <c r="M128">
        <v>15.079454999999999</v>
      </c>
      <c r="N128">
        <v>85.7</v>
      </c>
      <c r="O128">
        <v>1</v>
      </c>
      <c r="P128" t="s">
        <v>983</v>
      </c>
    </row>
    <row r="129" spans="1:16">
      <c r="C129">
        <f t="shared" si="1"/>
        <v>124</v>
      </c>
      <c r="D129" t="s">
        <v>988</v>
      </c>
      <c r="E129">
        <v>6.1223999999999998</v>
      </c>
      <c r="F129">
        <v>0.62639999999999996</v>
      </c>
      <c r="G129">
        <v>100</v>
      </c>
      <c r="H129">
        <v>1794.9413</v>
      </c>
      <c r="I129">
        <v>1793.9392</v>
      </c>
      <c r="J129">
        <v>-0.7</v>
      </c>
      <c r="K129">
        <v>61773.2</v>
      </c>
      <c r="L129">
        <v>1</v>
      </c>
      <c r="M129">
        <v>20.114377999999999</v>
      </c>
      <c r="N129">
        <v>96.4</v>
      </c>
      <c r="O129">
        <v>1</v>
      </c>
      <c r="P129" t="s">
        <v>983</v>
      </c>
    </row>
    <row r="130" spans="1:16">
      <c r="C130">
        <f t="shared" si="1"/>
        <v>125</v>
      </c>
      <c r="D130" t="s">
        <v>989</v>
      </c>
      <c r="E130">
        <v>5.7784000000000004</v>
      </c>
      <c r="F130">
        <v>0.61850000000000005</v>
      </c>
      <c r="G130">
        <v>100</v>
      </c>
      <c r="H130">
        <v>1794.9407000000001</v>
      </c>
      <c r="I130">
        <v>1793.9392</v>
      </c>
      <c r="J130">
        <v>-1.1000000000000001</v>
      </c>
      <c r="K130">
        <v>70866.5</v>
      </c>
      <c r="L130">
        <v>1</v>
      </c>
      <c r="M130">
        <v>18.260704</v>
      </c>
      <c r="N130">
        <v>92.9</v>
      </c>
      <c r="O130">
        <v>1</v>
      </c>
      <c r="P130" t="s">
        <v>983</v>
      </c>
    </row>
    <row r="131" spans="1:16">
      <c r="C131">
        <f t="shared" si="1"/>
        <v>126</v>
      </c>
      <c r="D131" t="s">
        <v>990</v>
      </c>
      <c r="E131">
        <v>3.3935</v>
      </c>
      <c r="F131">
        <v>0.46179999999999999</v>
      </c>
      <c r="G131">
        <v>100</v>
      </c>
      <c r="H131">
        <v>1794.9425000000001</v>
      </c>
      <c r="I131">
        <v>1793.9392</v>
      </c>
      <c r="J131">
        <v>0</v>
      </c>
      <c r="K131">
        <v>2787.3</v>
      </c>
      <c r="L131">
        <v>1</v>
      </c>
      <c r="M131">
        <v>7.418399</v>
      </c>
      <c r="N131">
        <v>53.6</v>
      </c>
      <c r="O131">
        <v>2</v>
      </c>
      <c r="P131" t="s">
        <v>983</v>
      </c>
    </row>
    <row r="132" spans="1:16">
      <c r="C132">
        <f t="shared" si="1"/>
        <v>127</v>
      </c>
      <c r="D132" t="s">
        <v>991</v>
      </c>
      <c r="E132">
        <v>5.0957999999999997</v>
      </c>
      <c r="F132">
        <v>0.40910000000000002</v>
      </c>
      <c r="G132">
        <v>100</v>
      </c>
      <c r="H132">
        <v>1794.9427000000001</v>
      </c>
      <c r="I132">
        <v>1793.9392</v>
      </c>
      <c r="J132">
        <v>0.1</v>
      </c>
      <c r="K132">
        <v>388225.6</v>
      </c>
      <c r="L132">
        <v>1</v>
      </c>
      <c r="M132">
        <v>18.480162</v>
      </c>
      <c r="N132">
        <v>79.2</v>
      </c>
      <c r="O132">
        <v>1</v>
      </c>
      <c r="P132" t="s">
        <v>983</v>
      </c>
    </row>
    <row r="133" spans="1:16">
      <c r="C133">
        <f t="shared" si="1"/>
        <v>128</v>
      </c>
      <c r="D133" t="s">
        <v>992</v>
      </c>
      <c r="E133">
        <v>5.1898999999999997</v>
      </c>
      <c r="F133">
        <v>0.4244</v>
      </c>
      <c r="G133">
        <v>100</v>
      </c>
      <c r="H133">
        <v>1793.9386</v>
      </c>
      <c r="I133">
        <v>1793.9392</v>
      </c>
      <c r="J133">
        <v>-0.3</v>
      </c>
      <c r="K133">
        <v>830412.1</v>
      </c>
      <c r="L133">
        <v>1</v>
      </c>
      <c r="M133">
        <v>18.731339999999999</v>
      </c>
      <c r="N133">
        <v>83</v>
      </c>
      <c r="O133">
        <v>1</v>
      </c>
      <c r="P133" t="s">
        <v>983</v>
      </c>
    </row>
    <row r="134" spans="1:16">
      <c r="C134">
        <f t="shared" si="1"/>
        <v>129</v>
      </c>
      <c r="D134" t="s">
        <v>993</v>
      </c>
      <c r="E134">
        <v>4.7695999999999996</v>
      </c>
      <c r="F134">
        <v>0.46060000000000001</v>
      </c>
      <c r="G134">
        <v>100</v>
      </c>
      <c r="H134">
        <v>1793.9408000000001</v>
      </c>
      <c r="I134">
        <v>1793.9392</v>
      </c>
      <c r="J134">
        <v>0.9</v>
      </c>
      <c r="K134">
        <v>92047.5</v>
      </c>
      <c r="L134">
        <v>1</v>
      </c>
      <c r="M134">
        <v>17.685808000000002</v>
      </c>
      <c r="N134">
        <v>79.2</v>
      </c>
      <c r="O134">
        <v>1</v>
      </c>
      <c r="P134" t="s">
        <v>983</v>
      </c>
    </row>
    <row r="135" spans="1:16">
      <c r="C135">
        <f t="shared" si="1"/>
        <v>130</v>
      </c>
      <c r="D135" t="s">
        <v>994</v>
      </c>
      <c r="E135">
        <v>4.1002000000000001</v>
      </c>
      <c r="F135">
        <v>0.36080000000000001</v>
      </c>
      <c r="G135">
        <v>100</v>
      </c>
      <c r="H135">
        <v>1793.9390000000001</v>
      </c>
      <c r="I135">
        <v>1793.9392</v>
      </c>
      <c r="J135">
        <v>-0.1</v>
      </c>
      <c r="K135">
        <v>61346.6</v>
      </c>
      <c r="L135">
        <v>1</v>
      </c>
      <c r="M135">
        <v>15.109854</v>
      </c>
      <c r="N135">
        <v>72.900000000000006</v>
      </c>
      <c r="O135">
        <v>1</v>
      </c>
      <c r="P135" t="s">
        <v>983</v>
      </c>
    </row>
    <row r="136" spans="1:16">
      <c r="C136">
        <f t="shared" ref="C136:C137" si="2">1+C135</f>
        <v>131</v>
      </c>
      <c r="D136" t="s">
        <v>995</v>
      </c>
      <c r="E136">
        <v>3.1294</v>
      </c>
      <c r="F136">
        <v>0.3957</v>
      </c>
      <c r="G136">
        <v>100</v>
      </c>
      <c r="H136">
        <v>1794.9391000000001</v>
      </c>
      <c r="I136">
        <v>1793.9392</v>
      </c>
      <c r="J136">
        <v>-1.9</v>
      </c>
      <c r="K136">
        <v>5056</v>
      </c>
      <c r="L136">
        <v>1</v>
      </c>
      <c r="M136">
        <v>9.2852545000000006</v>
      </c>
      <c r="N136">
        <v>61.7</v>
      </c>
      <c r="O136">
        <v>1</v>
      </c>
      <c r="P136" t="s">
        <v>983</v>
      </c>
    </row>
    <row r="137" spans="1:16">
      <c r="C137">
        <f t="shared" si="2"/>
        <v>132</v>
      </c>
      <c r="D137" t="s">
        <v>996</v>
      </c>
      <c r="E137">
        <v>3.0609999999999999</v>
      </c>
      <c r="F137">
        <v>0.39300000000000002</v>
      </c>
      <c r="G137">
        <v>100</v>
      </c>
      <c r="H137">
        <v>1793.9366</v>
      </c>
      <c r="I137">
        <v>1793.9392</v>
      </c>
      <c r="J137">
        <v>-1.4</v>
      </c>
      <c r="K137">
        <v>13940.6</v>
      </c>
      <c r="L137">
        <v>1</v>
      </c>
      <c r="M137">
        <v>7.8908829999999996</v>
      </c>
      <c r="N137">
        <v>52</v>
      </c>
      <c r="O137">
        <v>1</v>
      </c>
      <c r="P137" t="s">
        <v>983</v>
      </c>
    </row>
    <row r="138" spans="1:16">
      <c r="A138" s="4"/>
      <c r="B138" s="7"/>
      <c r="C138" s="3"/>
      <c r="D138" s="8"/>
      <c r="E138" s="8"/>
      <c r="F138" s="3"/>
      <c r="G138" s="3"/>
      <c r="H138" s="3"/>
      <c r="I138" s="3"/>
      <c r="J138" s="3"/>
      <c r="K138" s="3"/>
      <c r="L138" s="9"/>
      <c r="M138" s="9"/>
      <c r="N138" s="9"/>
      <c r="O138" s="9"/>
      <c r="P138" s="2"/>
    </row>
    <row r="139" spans="1:16">
      <c r="A139" s="4"/>
      <c r="B139" s="4"/>
      <c r="C139" s="5" t="s">
        <v>938</v>
      </c>
      <c r="D139" s="5" t="s">
        <v>939</v>
      </c>
      <c r="E139" s="5" t="s">
        <v>940</v>
      </c>
      <c r="F139" s="5" t="s">
        <v>941</v>
      </c>
      <c r="G139" s="5" t="s">
        <v>942</v>
      </c>
      <c r="H139" s="5" t="s">
        <v>943</v>
      </c>
      <c r="I139" s="5" t="s">
        <v>944</v>
      </c>
      <c r="J139" s="5" t="s">
        <v>945</v>
      </c>
      <c r="K139" s="5" t="s">
        <v>946</v>
      </c>
      <c r="L139" s="22" t="s">
        <v>947</v>
      </c>
      <c r="M139" s="22"/>
      <c r="N139" s="2"/>
      <c r="O139" s="2"/>
      <c r="P139" s="2"/>
    </row>
    <row r="140" spans="1:16">
      <c r="C140" t="s">
        <v>997</v>
      </c>
      <c r="D140">
        <v>10</v>
      </c>
      <c r="E140">
        <f>SUM(O152:O161)</f>
        <v>12</v>
      </c>
      <c r="F140">
        <v>0.56699999999999995</v>
      </c>
      <c r="G140">
        <v>141</v>
      </c>
      <c r="H140">
        <v>15611</v>
      </c>
      <c r="I140">
        <v>10.4</v>
      </c>
      <c r="J140">
        <v>1.6348580000000001E-2</v>
      </c>
      <c r="K140">
        <v>2.6897761999999998</v>
      </c>
      <c r="L140" t="s">
        <v>998</v>
      </c>
    </row>
    <row r="141" spans="1:16">
      <c r="C141" t="s">
        <v>999</v>
      </c>
      <c r="D141">
        <v>10</v>
      </c>
      <c r="E141">
        <v>12</v>
      </c>
      <c r="F141">
        <v>0.65600000000000003</v>
      </c>
      <c r="G141">
        <v>122</v>
      </c>
      <c r="H141">
        <v>13501</v>
      </c>
      <c r="I141">
        <v>10.4</v>
      </c>
      <c r="J141">
        <v>1.8894668999999999E-2</v>
      </c>
      <c r="K141">
        <v>3.5289755</v>
      </c>
      <c r="L141" t="s">
        <v>1000</v>
      </c>
    </row>
    <row r="142" spans="1:16">
      <c r="C142" t="s">
        <v>838</v>
      </c>
      <c r="D142">
        <v>10</v>
      </c>
      <c r="E142">
        <v>12</v>
      </c>
      <c r="F142">
        <v>0.65600000000000003</v>
      </c>
      <c r="G142">
        <v>122</v>
      </c>
      <c r="H142">
        <v>13501</v>
      </c>
      <c r="I142">
        <v>10.4</v>
      </c>
      <c r="J142">
        <v>1.8894668999999999E-2</v>
      </c>
      <c r="K142">
        <v>3.5289755</v>
      </c>
      <c r="L142" t="s">
        <v>839</v>
      </c>
    </row>
    <row r="143" spans="1:16">
      <c r="C143" t="s">
        <v>840</v>
      </c>
      <c r="D143">
        <v>10</v>
      </c>
      <c r="E143">
        <v>12</v>
      </c>
      <c r="F143">
        <v>0.65</v>
      </c>
      <c r="G143">
        <v>123</v>
      </c>
      <c r="H143">
        <v>13572</v>
      </c>
      <c r="I143">
        <v>10.4</v>
      </c>
      <c r="J143">
        <v>1.8741054E-2</v>
      </c>
      <c r="K143">
        <v>3.4668355000000002</v>
      </c>
      <c r="L143" t="s">
        <v>841</v>
      </c>
    </row>
    <row r="144" spans="1:16">
      <c r="C144" t="s">
        <v>842</v>
      </c>
      <c r="D144">
        <v>10</v>
      </c>
      <c r="E144">
        <v>12</v>
      </c>
      <c r="F144">
        <v>0.65</v>
      </c>
      <c r="G144">
        <v>123</v>
      </c>
      <c r="H144">
        <v>13572</v>
      </c>
      <c r="I144">
        <v>10.4</v>
      </c>
      <c r="J144">
        <v>1.8741054E-2</v>
      </c>
      <c r="K144">
        <v>3.4668355000000002</v>
      </c>
      <c r="L144" t="s">
        <v>843</v>
      </c>
    </row>
    <row r="145" spans="3:16">
      <c r="C145" t="s">
        <v>844</v>
      </c>
      <c r="D145">
        <v>10</v>
      </c>
      <c r="E145">
        <v>12</v>
      </c>
      <c r="F145">
        <v>0.65</v>
      </c>
      <c r="G145">
        <v>123</v>
      </c>
      <c r="H145">
        <v>13572</v>
      </c>
      <c r="I145">
        <v>10.4</v>
      </c>
      <c r="J145">
        <v>1.8741054E-2</v>
      </c>
      <c r="K145">
        <v>3.4668355000000002</v>
      </c>
      <c r="L145" t="s">
        <v>845</v>
      </c>
    </row>
    <row r="146" spans="3:16">
      <c r="C146" t="s">
        <v>846</v>
      </c>
      <c r="D146">
        <v>10</v>
      </c>
      <c r="E146">
        <v>12</v>
      </c>
      <c r="F146">
        <v>0.65</v>
      </c>
      <c r="G146">
        <v>123</v>
      </c>
      <c r="H146">
        <v>13572</v>
      </c>
      <c r="I146">
        <v>10.4</v>
      </c>
      <c r="J146">
        <v>1.8741054E-2</v>
      </c>
      <c r="K146">
        <v>3.4668355000000002</v>
      </c>
      <c r="L146" t="s">
        <v>847</v>
      </c>
    </row>
    <row r="147" spans="3:16">
      <c r="C147" t="s">
        <v>848</v>
      </c>
      <c r="D147">
        <v>10</v>
      </c>
      <c r="E147">
        <v>12</v>
      </c>
      <c r="F147">
        <v>0.65600000000000003</v>
      </c>
      <c r="G147">
        <v>122</v>
      </c>
      <c r="H147">
        <v>13501</v>
      </c>
      <c r="I147">
        <v>10.4</v>
      </c>
      <c r="J147">
        <v>1.8894668999999999E-2</v>
      </c>
      <c r="K147">
        <v>3.5289755</v>
      </c>
      <c r="L147" t="s">
        <v>849</v>
      </c>
    </row>
    <row r="148" spans="3:16">
      <c r="C148" t="s">
        <v>850</v>
      </c>
      <c r="D148">
        <v>10</v>
      </c>
      <c r="E148">
        <v>12</v>
      </c>
      <c r="F148">
        <v>0.65600000000000003</v>
      </c>
      <c r="G148">
        <v>122</v>
      </c>
      <c r="H148">
        <v>13501</v>
      </c>
      <c r="I148">
        <v>10.4</v>
      </c>
      <c r="J148">
        <v>1.8894668999999999E-2</v>
      </c>
      <c r="K148">
        <v>3.5289755</v>
      </c>
      <c r="L148" t="s">
        <v>851</v>
      </c>
    </row>
    <row r="149" spans="3:16">
      <c r="C149" t="s">
        <v>852</v>
      </c>
      <c r="D149">
        <v>10</v>
      </c>
      <c r="E149">
        <v>12</v>
      </c>
      <c r="F149">
        <v>0.65600000000000003</v>
      </c>
      <c r="G149">
        <v>122</v>
      </c>
      <c r="H149">
        <v>13501</v>
      </c>
      <c r="I149">
        <v>10.4</v>
      </c>
      <c r="J149">
        <v>1.8894668999999999E-2</v>
      </c>
      <c r="K149">
        <v>3.5289755</v>
      </c>
      <c r="L149" t="s">
        <v>853</v>
      </c>
    </row>
    <row r="150" spans="3:16">
      <c r="C150" t="s">
        <v>854</v>
      </c>
      <c r="D150">
        <v>10</v>
      </c>
      <c r="E150">
        <v>12</v>
      </c>
      <c r="F150">
        <v>0.65</v>
      </c>
      <c r="G150">
        <v>123</v>
      </c>
      <c r="H150">
        <v>13572</v>
      </c>
      <c r="I150">
        <v>10.4</v>
      </c>
      <c r="J150">
        <v>1.8741054E-2</v>
      </c>
      <c r="K150">
        <v>3.4668355000000002</v>
      </c>
      <c r="L150" t="s">
        <v>855</v>
      </c>
    </row>
    <row r="151" spans="3:16" s="5" customFormat="1">
      <c r="C151" s="5" t="s">
        <v>856</v>
      </c>
      <c r="D151" s="5" t="s">
        <v>951</v>
      </c>
      <c r="E151" s="5" t="s">
        <v>952</v>
      </c>
      <c r="F151" s="5" t="s">
        <v>953</v>
      </c>
      <c r="G151" s="5" t="s">
        <v>954</v>
      </c>
      <c r="H151" s="5" t="s">
        <v>955</v>
      </c>
      <c r="I151" s="5" t="s">
        <v>956</v>
      </c>
      <c r="J151" s="5" t="s">
        <v>957</v>
      </c>
      <c r="K151" s="5" t="s">
        <v>958</v>
      </c>
      <c r="L151" s="5" t="s">
        <v>959</v>
      </c>
      <c r="M151" s="5" t="s">
        <v>960</v>
      </c>
      <c r="N151" s="5" t="s">
        <v>961</v>
      </c>
      <c r="O151" s="5" t="s">
        <v>962</v>
      </c>
      <c r="P151" s="5" t="s">
        <v>963</v>
      </c>
    </row>
    <row r="152" spans="3:16">
      <c r="C152">
        <v>1</v>
      </c>
      <c r="D152" t="s">
        <v>857</v>
      </c>
      <c r="E152">
        <v>3.6882999999999999</v>
      </c>
      <c r="F152">
        <v>0.43769999999999998</v>
      </c>
      <c r="G152">
        <v>100</v>
      </c>
      <c r="H152">
        <v>1444.7771</v>
      </c>
      <c r="I152">
        <v>1443.7702999999999</v>
      </c>
      <c r="J152">
        <v>2.4</v>
      </c>
      <c r="K152">
        <v>14119.8</v>
      </c>
      <c r="L152">
        <v>1</v>
      </c>
      <c r="M152">
        <v>8.4686599999999999</v>
      </c>
      <c r="N152">
        <v>81</v>
      </c>
      <c r="O152">
        <v>1</v>
      </c>
      <c r="P152" t="s">
        <v>858</v>
      </c>
    </row>
    <row r="153" spans="3:16">
      <c r="C153">
        <f>1+C152</f>
        <v>2</v>
      </c>
      <c r="D153" t="s">
        <v>859</v>
      </c>
      <c r="E153">
        <v>3.3852000000000002</v>
      </c>
      <c r="F153">
        <v>0.44540000000000002</v>
      </c>
      <c r="G153">
        <v>100</v>
      </c>
      <c r="H153">
        <v>1443.7742000000001</v>
      </c>
      <c r="I153">
        <v>1443.7702999999999</v>
      </c>
      <c r="J153">
        <v>2.7</v>
      </c>
      <c r="K153">
        <v>9580.1</v>
      </c>
      <c r="L153">
        <v>1</v>
      </c>
      <c r="M153">
        <v>7.8600120000000002</v>
      </c>
      <c r="N153">
        <v>80</v>
      </c>
      <c r="O153">
        <v>1</v>
      </c>
      <c r="P153" t="s">
        <v>858</v>
      </c>
    </row>
    <row r="154" spans="3:16">
      <c r="C154">
        <f t="shared" ref="C154:C161" si="3">1+C153</f>
        <v>3</v>
      </c>
      <c r="D154" t="s">
        <v>860</v>
      </c>
      <c r="E154">
        <v>2.8058999999999998</v>
      </c>
      <c r="F154">
        <v>0.30649999999999999</v>
      </c>
      <c r="G154">
        <v>100</v>
      </c>
      <c r="H154">
        <v>1443.7686000000001</v>
      </c>
      <c r="I154">
        <v>1443.7702999999999</v>
      </c>
      <c r="J154">
        <v>-1.2</v>
      </c>
      <c r="K154">
        <v>6715.1</v>
      </c>
      <c r="L154">
        <v>1</v>
      </c>
      <c r="M154">
        <v>6.5941140000000003</v>
      </c>
      <c r="N154">
        <v>71.400000000000006</v>
      </c>
      <c r="O154">
        <v>1</v>
      </c>
      <c r="P154" t="s">
        <v>858</v>
      </c>
    </row>
    <row r="155" spans="3:16">
      <c r="C155">
        <f t="shared" si="3"/>
        <v>4</v>
      </c>
      <c r="D155" t="s">
        <v>861</v>
      </c>
      <c r="E155">
        <v>3.0979000000000001</v>
      </c>
      <c r="F155">
        <v>0.23069999999999999</v>
      </c>
      <c r="G155">
        <v>100</v>
      </c>
      <c r="H155">
        <v>1600.8759</v>
      </c>
      <c r="I155">
        <v>1599.8713</v>
      </c>
      <c r="J155">
        <v>0.7</v>
      </c>
      <c r="K155">
        <v>37062.1</v>
      </c>
      <c r="L155">
        <v>1</v>
      </c>
      <c r="M155">
        <v>6.4994287000000002</v>
      </c>
      <c r="N155">
        <v>68.2</v>
      </c>
      <c r="O155">
        <v>1</v>
      </c>
      <c r="P155" t="s">
        <v>862</v>
      </c>
    </row>
    <row r="156" spans="3:16">
      <c r="C156">
        <f t="shared" si="3"/>
        <v>5</v>
      </c>
      <c r="D156" t="s">
        <v>889</v>
      </c>
      <c r="E156">
        <v>3.0264000000000002</v>
      </c>
      <c r="F156">
        <v>0.1784</v>
      </c>
      <c r="G156">
        <v>100</v>
      </c>
      <c r="H156">
        <v>1599.8725999999999</v>
      </c>
      <c r="I156">
        <v>1599.8713</v>
      </c>
      <c r="J156">
        <v>0.8</v>
      </c>
      <c r="K156">
        <v>46373.8</v>
      </c>
      <c r="L156">
        <v>1</v>
      </c>
      <c r="M156">
        <v>6.9169283000000004</v>
      </c>
      <c r="N156">
        <v>71.400000000000006</v>
      </c>
      <c r="O156">
        <v>1</v>
      </c>
      <c r="P156" t="s">
        <v>862</v>
      </c>
    </row>
    <row r="157" spans="3:16">
      <c r="C157">
        <f t="shared" si="3"/>
        <v>6</v>
      </c>
      <c r="D157" t="s">
        <v>890</v>
      </c>
      <c r="E157">
        <v>3.3814000000000002</v>
      </c>
      <c r="F157">
        <v>0.32829999999999998</v>
      </c>
      <c r="G157">
        <v>100</v>
      </c>
      <c r="H157">
        <v>1599.8720000000001</v>
      </c>
      <c r="I157">
        <v>1599.8713</v>
      </c>
      <c r="J157">
        <v>0.4</v>
      </c>
      <c r="K157">
        <v>45202.9</v>
      </c>
      <c r="L157">
        <v>1</v>
      </c>
      <c r="M157">
        <v>17.158774999999999</v>
      </c>
      <c r="N157">
        <v>81</v>
      </c>
      <c r="O157">
        <v>1</v>
      </c>
      <c r="P157" t="s">
        <v>862</v>
      </c>
    </row>
    <row r="158" spans="3:16">
      <c r="C158">
        <f t="shared" si="3"/>
        <v>7</v>
      </c>
      <c r="D158" t="s">
        <v>891</v>
      </c>
      <c r="E158">
        <v>3.5907</v>
      </c>
      <c r="F158">
        <v>0.33169999999999999</v>
      </c>
      <c r="G158">
        <v>100</v>
      </c>
      <c r="H158">
        <v>1600.8729000000001</v>
      </c>
      <c r="I158">
        <v>1599.8713</v>
      </c>
      <c r="J158">
        <v>-1.1000000000000001</v>
      </c>
      <c r="K158">
        <v>35589.5</v>
      </c>
      <c r="L158">
        <v>1</v>
      </c>
      <c r="M158">
        <v>17.158774999999999</v>
      </c>
      <c r="N158">
        <v>81</v>
      </c>
      <c r="O158">
        <v>1</v>
      </c>
      <c r="P158" t="s">
        <v>862</v>
      </c>
    </row>
    <row r="159" spans="3:16">
      <c r="C159">
        <f t="shared" si="3"/>
        <v>8</v>
      </c>
      <c r="D159" t="s">
        <v>892</v>
      </c>
      <c r="E159">
        <v>2.7039</v>
      </c>
      <c r="F159">
        <v>7.3300000000000004E-2</v>
      </c>
      <c r="G159">
        <v>99.9</v>
      </c>
      <c r="H159">
        <v>2232.2021</v>
      </c>
      <c r="I159">
        <v>2231.2002000000002</v>
      </c>
      <c r="J159">
        <v>-0.6</v>
      </c>
      <c r="K159">
        <v>42365.599999999999</v>
      </c>
      <c r="L159">
        <v>12</v>
      </c>
      <c r="M159">
        <v>3.0457215</v>
      </c>
      <c r="N159">
        <v>36.700000000000003</v>
      </c>
      <c r="O159">
        <v>1</v>
      </c>
      <c r="P159" t="s">
        <v>893</v>
      </c>
    </row>
    <row r="160" spans="3:16">
      <c r="C160">
        <f t="shared" si="3"/>
        <v>9</v>
      </c>
      <c r="D160" t="s">
        <v>894</v>
      </c>
      <c r="E160">
        <v>4.0233999999999996</v>
      </c>
      <c r="F160">
        <v>0.31440000000000001</v>
      </c>
      <c r="G160">
        <v>100</v>
      </c>
      <c r="H160">
        <v>2232.2053000000001</v>
      </c>
      <c r="I160">
        <v>2231.2002000000002</v>
      </c>
      <c r="J160">
        <v>0.8</v>
      </c>
      <c r="K160">
        <v>61048.2</v>
      </c>
      <c r="L160">
        <v>1</v>
      </c>
      <c r="M160">
        <v>8.7829350000000002</v>
      </c>
      <c r="N160">
        <v>65.099999999999994</v>
      </c>
      <c r="O160">
        <v>3</v>
      </c>
      <c r="P160" t="s">
        <v>893</v>
      </c>
    </row>
    <row r="161" spans="1:16">
      <c r="C161">
        <f t="shared" si="3"/>
        <v>10</v>
      </c>
      <c r="D161" t="s">
        <v>895</v>
      </c>
      <c r="E161">
        <v>2.7101999999999999</v>
      </c>
      <c r="F161">
        <v>0.27310000000000001</v>
      </c>
      <c r="G161">
        <v>100</v>
      </c>
      <c r="H161">
        <v>2232.2024000000001</v>
      </c>
      <c r="I161">
        <v>2231.2002000000002</v>
      </c>
      <c r="J161">
        <v>-0.5</v>
      </c>
      <c r="K161">
        <v>6139.2</v>
      </c>
      <c r="L161">
        <v>46</v>
      </c>
      <c r="M161">
        <v>3.5336300999999999</v>
      </c>
      <c r="N161">
        <v>32.200000000000003</v>
      </c>
      <c r="O161">
        <v>1</v>
      </c>
      <c r="P161" t="s">
        <v>893</v>
      </c>
    </row>
    <row r="163" spans="1:16">
      <c r="A163" s="4"/>
      <c r="B163" s="4"/>
      <c r="C163" s="5" t="s">
        <v>938</v>
      </c>
      <c r="D163" s="5" t="s">
        <v>939</v>
      </c>
      <c r="E163" s="5" t="s">
        <v>940</v>
      </c>
      <c r="F163" s="5" t="s">
        <v>941</v>
      </c>
      <c r="G163" s="5" t="s">
        <v>942</v>
      </c>
      <c r="H163" s="5" t="s">
        <v>943</v>
      </c>
      <c r="I163" s="5" t="s">
        <v>944</v>
      </c>
      <c r="J163" s="5" t="s">
        <v>945</v>
      </c>
      <c r="K163" s="5" t="s">
        <v>946</v>
      </c>
      <c r="L163" s="22" t="s">
        <v>947</v>
      </c>
      <c r="M163" s="22"/>
      <c r="N163" s="2"/>
      <c r="O163" s="2"/>
      <c r="P163" s="2"/>
    </row>
    <row r="164" spans="1:16">
      <c r="C164" t="s">
        <v>896</v>
      </c>
      <c r="D164">
        <v>12</v>
      </c>
      <c r="E164">
        <f>SUM(O166:O177)</f>
        <v>20</v>
      </c>
      <c r="F164">
        <v>0.65</v>
      </c>
      <c r="G164">
        <v>123</v>
      </c>
      <c r="H164">
        <v>13546</v>
      </c>
      <c r="I164">
        <v>10.3</v>
      </c>
      <c r="J164">
        <v>1.9183755E-2</v>
      </c>
      <c r="K164">
        <v>3.4668355000000002</v>
      </c>
      <c r="L164" s="10" t="s">
        <v>897</v>
      </c>
    </row>
    <row r="165" spans="1:16" s="5" customFormat="1">
      <c r="C165" s="5" t="s">
        <v>856</v>
      </c>
      <c r="D165" s="5" t="s">
        <v>951</v>
      </c>
      <c r="E165" s="5" t="s">
        <v>952</v>
      </c>
      <c r="F165" s="5" t="s">
        <v>953</v>
      </c>
      <c r="G165" s="5" t="s">
        <v>954</v>
      </c>
      <c r="H165" s="5" t="s">
        <v>955</v>
      </c>
      <c r="I165" s="5" t="s">
        <v>956</v>
      </c>
      <c r="J165" s="5" t="s">
        <v>957</v>
      </c>
      <c r="K165" s="5" t="s">
        <v>958</v>
      </c>
      <c r="L165" s="5" t="s">
        <v>959</v>
      </c>
      <c r="M165" s="5" t="s">
        <v>960</v>
      </c>
      <c r="N165" s="5" t="s">
        <v>961</v>
      </c>
      <c r="O165" s="5" t="s">
        <v>962</v>
      </c>
      <c r="P165" s="5" t="s">
        <v>963</v>
      </c>
    </row>
    <row r="166" spans="1:16">
      <c r="C166">
        <v>1</v>
      </c>
      <c r="D166" t="s">
        <v>898</v>
      </c>
      <c r="E166">
        <v>2.8008000000000002</v>
      </c>
      <c r="F166">
        <v>0.12039999999999999</v>
      </c>
      <c r="G166">
        <v>100</v>
      </c>
      <c r="H166">
        <v>1459.7643</v>
      </c>
      <c r="I166">
        <v>1459.7651000000001</v>
      </c>
      <c r="J166">
        <v>-0.6</v>
      </c>
      <c r="K166">
        <v>8214.7000000000007</v>
      </c>
      <c r="L166">
        <v>1</v>
      </c>
      <c r="M166">
        <v>6.7440610000000003</v>
      </c>
      <c r="N166">
        <v>75</v>
      </c>
      <c r="O166">
        <v>1</v>
      </c>
      <c r="P166" t="s">
        <v>899</v>
      </c>
    </row>
    <row r="167" spans="1:16">
      <c r="C167">
        <f>1+C166</f>
        <v>2</v>
      </c>
      <c r="D167" t="s">
        <v>900</v>
      </c>
      <c r="E167">
        <v>2.7197</v>
      </c>
      <c r="F167">
        <v>0.22470000000000001</v>
      </c>
      <c r="G167">
        <v>100</v>
      </c>
      <c r="H167">
        <v>1460.7704000000001</v>
      </c>
      <c r="I167">
        <v>1459.7651000000001</v>
      </c>
      <c r="J167">
        <v>1.3</v>
      </c>
      <c r="K167">
        <v>8247</v>
      </c>
      <c r="L167">
        <v>3</v>
      </c>
      <c r="M167">
        <v>4.8192196000000003</v>
      </c>
      <c r="N167">
        <v>65</v>
      </c>
      <c r="O167">
        <v>1</v>
      </c>
      <c r="P167" t="s">
        <v>899</v>
      </c>
    </row>
    <row r="168" spans="1:16">
      <c r="C168">
        <f t="shared" ref="C168:C177" si="4">1+C167</f>
        <v>3</v>
      </c>
      <c r="D168" t="s">
        <v>901</v>
      </c>
      <c r="E168">
        <v>3.3504999999999998</v>
      </c>
      <c r="F168">
        <v>0.28489999999999999</v>
      </c>
      <c r="G168">
        <v>100</v>
      </c>
      <c r="H168">
        <v>1615.8594000000001</v>
      </c>
      <c r="I168">
        <v>1615.8662999999999</v>
      </c>
      <c r="J168">
        <v>-4.3</v>
      </c>
      <c r="K168">
        <v>23868.9</v>
      </c>
      <c r="L168">
        <v>1</v>
      </c>
      <c r="M168">
        <v>7.6584864000000001</v>
      </c>
      <c r="N168">
        <v>76.2</v>
      </c>
      <c r="O168">
        <v>1</v>
      </c>
      <c r="P168" t="s">
        <v>902</v>
      </c>
    </row>
    <row r="169" spans="1:16">
      <c r="C169">
        <f t="shared" si="4"/>
        <v>4</v>
      </c>
      <c r="D169" t="s">
        <v>903</v>
      </c>
      <c r="E169">
        <v>3.4178999999999999</v>
      </c>
      <c r="F169">
        <v>0.28089999999999998</v>
      </c>
      <c r="G169">
        <v>100</v>
      </c>
      <c r="H169">
        <v>1615.8658</v>
      </c>
      <c r="I169">
        <v>1615.8662999999999</v>
      </c>
      <c r="J169">
        <v>-0.3</v>
      </c>
      <c r="K169">
        <v>54237.3</v>
      </c>
      <c r="L169">
        <v>1</v>
      </c>
      <c r="M169">
        <v>5.6234109999999999</v>
      </c>
      <c r="N169">
        <v>66.7</v>
      </c>
      <c r="O169">
        <v>1</v>
      </c>
      <c r="P169" t="s">
        <v>902</v>
      </c>
    </row>
    <row r="170" spans="1:16">
      <c r="C170">
        <f t="shared" si="4"/>
        <v>5</v>
      </c>
      <c r="D170" t="s">
        <v>904</v>
      </c>
      <c r="E170">
        <v>3.0074999999999998</v>
      </c>
      <c r="F170">
        <v>0.32869999999999999</v>
      </c>
      <c r="G170">
        <v>100</v>
      </c>
      <c r="H170">
        <v>1615.8655000000001</v>
      </c>
      <c r="I170">
        <v>1615.8662999999999</v>
      </c>
      <c r="J170">
        <v>-0.5</v>
      </c>
      <c r="K170">
        <v>20899.5</v>
      </c>
      <c r="L170">
        <v>1</v>
      </c>
      <c r="M170">
        <v>5.6234109999999999</v>
      </c>
      <c r="N170">
        <v>66.7</v>
      </c>
      <c r="O170">
        <v>1</v>
      </c>
      <c r="P170" t="s">
        <v>902</v>
      </c>
    </row>
    <row r="171" spans="1:16">
      <c r="C171">
        <f t="shared" si="4"/>
        <v>6</v>
      </c>
      <c r="D171" t="s">
        <v>905</v>
      </c>
      <c r="E171">
        <v>3.1652</v>
      </c>
      <c r="F171">
        <v>0.26040000000000002</v>
      </c>
      <c r="G171">
        <v>100</v>
      </c>
      <c r="H171">
        <v>1616.8720000000001</v>
      </c>
      <c r="I171">
        <v>1615.8662999999999</v>
      </c>
      <c r="J171">
        <v>1.4</v>
      </c>
      <c r="K171">
        <v>8608.9</v>
      </c>
      <c r="L171">
        <v>1</v>
      </c>
      <c r="M171">
        <v>8.9312470000000008</v>
      </c>
      <c r="N171">
        <v>61.9</v>
      </c>
      <c r="O171">
        <v>1</v>
      </c>
      <c r="P171" t="s">
        <v>902</v>
      </c>
    </row>
    <row r="172" spans="1:16">
      <c r="C172">
        <f t="shared" si="4"/>
        <v>7</v>
      </c>
      <c r="D172" t="s">
        <v>906</v>
      </c>
      <c r="E172">
        <v>3.6865000000000001</v>
      </c>
      <c r="F172">
        <v>0.28449999999999998</v>
      </c>
      <c r="G172">
        <v>100</v>
      </c>
      <c r="H172">
        <v>1615.8666000000001</v>
      </c>
      <c r="I172">
        <v>1615.8662999999999</v>
      </c>
      <c r="J172">
        <v>0.2</v>
      </c>
      <c r="K172">
        <v>17136.5</v>
      </c>
      <c r="L172">
        <v>1</v>
      </c>
      <c r="M172">
        <v>11.653003</v>
      </c>
      <c r="N172">
        <v>69</v>
      </c>
      <c r="O172">
        <v>1</v>
      </c>
      <c r="P172" t="s">
        <v>902</v>
      </c>
    </row>
    <row r="173" spans="1:16">
      <c r="C173">
        <f t="shared" si="4"/>
        <v>8</v>
      </c>
      <c r="D173" t="s">
        <v>907</v>
      </c>
      <c r="E173">
        <v>3.2219000000000002</v>
      </c>
      <c r="F173">
        <v>0.42820000000000003</v>
      </c>
      <c r="G173">
        <v>100</v>
      </c>
      <c r="H173">
        <v>1615.8661999999999</v>
      </c>
      <c r="I173">
        <v>1615.8662999999999</v>
      </c>
      <c r="J173">
        <v>-0.1</v>
      </c>
      <c r="K173">
        <v>3906.6</v>
      </c>
      <c r="L173">
        <v>1</v>
      </c>
      <c r="M173">
        <v>9.3324619999999996</v>
      </c>
      <c r="N173">
        <v>46.3</v>
      </c>
      <c r="O173">
        <v>1</v>
      </c>
      <c r="P173" t="s">
        <v>902</v>
      </c>
    </row>
    <row r="174" spans="1:16">
      <c r="C174">
        <f t="shared" si="4"/>
        <v>9</v>
      </c>
      <c r="D174" t="s">
        <v>908</v>
      </c>
      <c r="E174">
        <v>3.0672000000000001</v>
      </c>
      <c r="F174">
        <v>0.28889999999999999</v>
      </c>
      <c r="G174">
        <v>100</v>
      </c>
      <c r="H174">
        <v>1616.8705</v>
      </c>
      <c r="I174">
        <v>1615.8662999999999</v>
      </c>
      <c r="J174">
        <v>0.5</v>
      </c>
      <c r="K174">
        <v>3826.4</v>
      </c>
      <c r="L174">
        <v>1</v>
      </c>
      <c r="M174">
        <v>8.3191500000000005</v>
      </c>
      <c r="N174">
        <v>52.4</v>
      </c>
      <c r="O174">
        <v>1</v>
      </c>
      <c r="P174" t="s">
        <v>902</v>
      </c>
    </row>
    <row r="175" spans="1:16">
      <c r="C175">
        <f t="shared" si="4"/>
        <v>10</v>
      </c>
      <c r="D175" t="s">
        <v>909</v>
      </c>
      <c r="E175">
        <v>2.5205000000000002</v>
      </c>
      <c r="F175">
        <v>0.11700000000000001</v>
      </c>
      <c r="G175">
        <v>99.9</v>
      </c>
      <c r="H175">
        <v>2248.1990000000001</v>
      </c>
      <c r="I175">
        <v>2247.1952999999999</v>
      </c>
      <c r="J175">
        <v>0.1</v>
      </c>
      <c r="K175">
        <v>41345.300000000003</v>
      </c>
      <c r="L175">
        <v>1</v>
      </c>
      <c r="M175">
        <v>5.6960443999999999</v>
      </c>
      <c r="N175">
        <v>53.8</v>
      </c>
      <c r="O175">
        <v>1</v>
      </c>
      <c r="P175" t="s">
        <v>910</v>
      </c>
    </row>
    <row r="176" spans="1:16">
      <c r="C176">
        <f t="shared" si="4"/>
        <v>11</v>
      </c>
      <c r="D176" t="s">
        <v>911</v>
      </c>
      <c r="E176">
        <v>3.1629</v>
      </c>
      <c r="F176">
        <v>0.3543</v>
      </c>
      <c r="G176">
        <v>100</v>
      </c>
      <c r="H176">
        <v>2248.2002000000002</v>
      </c>
      <c r="I176">
        <v>2247.1952999999999</v>
      </c>
      <c r="J176">
        <v>0.7</v>
      </c>
      <c r="K176">
        <v>40284.699999999997</v>
      </c>
      <c r="L176">
        <v>3</v>
      </c>
      <c r="M176">
        <v>5.4765699999999997</v>
      </c>
      <c r="N176">
        <v>50</v>
      </c>
      <c r="O176">
        <v>3</v>
      </c>
      <c r="P176" t="s">
        <v>910</v>
      </c>
    </row>
    <row r="177" spans="1:20">
      <c r="C177">
        <f t="shared" si="4"/>
        <v>12</v>
      </c>
      <c r="D177" t="s">
        <v>912</v>
      </c>
      <c r="E177">
        <v>3.6514000000000002</v>
      </c>
      <c r="F177">
        <v>0.24390000000000001</v>
      </c>
      <c r="G177">
        <v>100</v>
      </c>
      <c r="H177">
        <v>2248.1995000000002</v>
      </c>
      <c r="I177">
        <v>2247.1952999999999</v>
      </c>
      <c r="J177">
        <v>0.4</v>
      </c>
      <c r="K177">
        <v>72306.100000000006</v>
      </c>
      <c r="L177">
        <v>1</v>
      </c>
      <c r="M177">
        <v>6.0793486000000003</v>
      </c>
      <c r="N177">
        <v>57.1</v>
      </c>
      <c r="O177">
        <v>7</v>
      </c>
      <c r="P177" t="s">
        <v>910</v>
      </c>
    </row>
    <row r="179" spans="1:20">
      <c r="A179" s="4"/>
      <c r="B179" s="5" t="s">
        <v>913</v>
      </c>
      <c r="C179" s="5"/>
      <c r="D179" s="5" t="s">
        <v>939</v>
      </c>
      <c r="E179" s="5" t="s">
        <v>940</v>
      </c>
      <c r="Q179" s="5"/>
    </row>
    <row r="180" spans="1:20">
      <c r="A180" s="11"/>
      <c r="B180" s="11"/>
      <c r="C180" s="5"/>
      <c r="D180">
        <f>COUNT(C183:C210)</f>
        <v>25</v>
      </c>
      <c r="E180">
        <f>SUM(O183:O210)</f>
        <v>41</v>
      </c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spans="1:20" s="12" customFormat="1">
      <c r="B181" s="13" t="s">
        <v>914</v>
      </c>
      <c r="C181" s="13" t="s">
        <v>939</v>
      </c>
      <c r="D181" s="13" t="s">
        <v>951</v>
      </c>
      <c r="E181" s="13" t="s">
        <v>915</v>
      </c>
      <c r="F181" s="13" t="s">
        <v>953</v>
      </c>
      <c r="G181" s="13" t="s">
        <v>954</v>
      </c>
      <c r="H181" s="13" t="s">
        <v>955</v>
      </c>
      <c r="I181" s="13" t="s">
        <v>956</v>
      </c>
      <c r="J181" s="13" t="s">
        <v>957</v>
      </c>
      <c r="K181" s="13" t="s">
        <v>958</v>
      </c>
      <c r="L181" s="13" t="s">
        <v>959</v>
      </c>
      <c r="M181" s="13" t="s">
        <v>960</v>
      </c>
      <c r="N181" s="13" t="s">
        <v>961</v>
      </c>
      <c r="O181" s="13" t="s">
        <v>962</v>
      </c>
      <c r="P181" s="13" t="s">
        <v>963</v>
      </c>
      <c r="Q181" s="13" t="s">
        <v>916</v>
      </c>
      <c r="R181" s="13" t="s">
        <v>917</v>
      </c>
      <c r="S181" s="13" t="s">
        <v>767</v>
      </c>
      <c r="T181" s="13" t="s">
        <v>768</v>
      </c>
    </row>
    <row r="182" spans="1:20" s="12" customFormat="1">
      <c r="B182" s="13" t="s">
        <v>769</v>
      </c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</row>
    <row r="183" spans="1:20" s="12" customFormat="1">
      <c r="B183" s="14">
        <v>2</v>
      </c>
      <c r="C183" s="12">
        <f>1</f>
        <v>1</v>
      </c>
      <c r="D183" s="12" t="s">
        <v>770</v>
      </c>
      <c r="E183" s="12">
        <v>4.0355999999999996</v>
      </c>
      <c r="F183" s="12">
        <v>0.3538</v>
      </c>
      <c r="G183" s="12">
        <v>100</v>
      </c>
      <c r="H183" s="12">
        <v>1481.9290000000001</v>
      </c>
      <c r="I183" s="12">
        <v>1480.921</v>
      </c>
      <c r="J183" s="12">
        <v>3.1</v>
      </c>
      <c r="K183" s="12">
        <v>3752.5</v>
      </c>
      <c r="L183" s="12">
        <v>1</v>
      </c>
      <c r="M183" s="12">
        <v>11.288684999999999</v>
      </c>
      <c r="N183" s="12">
        <v>90</v>
      </c>
      <c r="O183" s="12">
        <v>1</v>
      </c>
      <c r="P183" s="12" t="s">
        <v>771</v>
      </c>
      <c r="Q183" s="12" t="s">
        <v>772</v>
      </c>
      <c r="R183" s="12" t="s">
        <v>773</v>
      </c>
      <c r="S183" s="12">
        <v>1561</v>
      </c>
      <c r="T183" s="12" t="s">
        <v>774</v>
      </c>
    </row>
    <row r="184" spans="1:20" s="12" customFormat="1">
      <c r="B184" s="14">
        <v>3</v>
      </c>
      <c r="C184" s="12">
        <f>C183+1</f>
        <v>2</v>
      </c>
      <c r="D184" s="12" t="s">
        <v>775</v>
      </c>
      <c r="E184" s="12">
        <v>2.8895</v>
      </c>
      <c r="F184" s="12">
        <v>0.29089999999999999</v>
      </c>
      <c r="G184" s="12">
        <v>100</v>
      </c>
      <c r="H184" s="12">
        <v>1480.9268</v>
      </c>
      <c r="I184" s="12">
        <v>1480.921</v>
      </c>
      <c r="J184" s="12">
        <v>3.9</v>
      </c>
      <c r="K184" s="12">
        <v>3334.3</v>
      </c>
      <c r="L184" s="12">
        <v>1</v>
      </c>
      <c r="M184" s="12">
        <v>7.381094</v>
      </c>
      <c r="N184" s="12">
        <v>75</v>
      </c>
      <c r="O184" s="12">
        <v>1</v>
      </c>
      <c r="P184" s="12" t="s">
        <v>771</v>
      </c>
      <c r="Q184" s="12" t="s">
        <v>776</v>
      </c>
      <c r="R184" s="12" t="s">
        <v>777</v>
      </c>
      <c r="S184" s="12">
        <v>1456</v>
      </c>
      <c r="T184" s="12" t="s">
        <v>778</v>
      </c>
    </row>
    <row r="185" spans="1:20" s="12" customFormat="1">
      <c r="B185" s="14">
        <v>4</v>
      </c>
      <c r="C185" s="12">
        <f t="shared" ref="C185:C210" si="5">C184+1</f>
        <v>3</v>
      </c>
      <c r="D185" s="12" t="s">
        <v>779</v>
      </c>
      <c r="E185" s="12">
        <v>5.5114999999999998</v>
      </c>
      <c r="F185" s="12">
        <v>0.31080000000000002</v>
      </c>
      <c r="G185" s="12">
        <v>100</v>
      </c>
      <c r="H185" s="12">
        <v>1523.9374</v>
      </c>
      <c r="I185" s="12">
        <v>1522.9315999999999</v>
      </c>
      <c r="J185" s="12">
        <v>1.6</v>
      </c>
      <c r="K185" s="12">
        <v>29077.3</v>
      </c>
      <c r="L185" s="12">
        <v>1</v>
      </c>
      <c r="M185" s="12">
        <v>13.555614</v>
      </c>
      <c r="N185" s="12">
        <v>100</v>
      </c>
      <c r="O185" s="12">
        <v>1</v>
      </c>
      <c r="P185" s="12" t="s">
        <v>780</v>
      </c>
      <c r="Q185" s="12" t="s">
        <v>781</v>
      </c>
      <c r="R185" s="12" t="s">
        <v>782</v>
      </c>
      <c r="S185" s="12">
        <v>3207</v>
      </c>
      <c r="T185" s="12" t="s">
        <v>783</v>
      </c>
    </row>
    <row r="186" spans="1:20" s="12" customFormat="1">
      <c r="B186" s="14">
        <v>5</v>
      </c>
      <c r="C186" s="12">
        <f t="shared" si="5"/>
        <v>4</v>
      </c>
      <c r="D186" s="12" t="s">
        <v>784</v>
      </c>
      <c r="E186" s="12">
        <v>5.4058000000000002</v>
      </c>
      <c r="F186" s="12">
        <v>0.26040000000000002</v>
      </c>
      <c r="G186" s="12">
        <v>100</v>
      </c>
      <c r="H186" s="12">
        <v>1523.9335000000001</v>
      </c>
      <c r="I186" s="12">
        <v>1522.9315999999999</v>
      </c>
      <c r="J186" s="12">
        <v>-1</v>
      </c>
      <c r="K186" s="12">
        <v>23308.5</v>
      </c>
      <c r="L186" s="12">
        <v>1</v>
      </c>
      <c r="M186" s="12">
        <v>13.555614</v>
      </c>
      <c r="N186" s="12">
        <v>100</v>
      </c>
      <c r="O186" s="12">
        <v>1</v>
      </c>
      <c r="P186" s="12" t="s">
        <v>780</v>
      </c>
      <c r="Q186" s="12" t="s">
        <v>781</v>
      </c>
      <c r="R186" s="12" t="s">
        <v>785</v>
      </c>
      <c r="S186" s="12">
        <v>2629</v>
      </c>
      <c r="T186" s="12" t="s">
        <v>786</v>
      </c>
    </row>
    <row r="187" spans="1:20" s="12" customFormat="1">
      <c r="B187" s="14">
        <v>6</v>
      </c>
      <c r="C187" s="12">
        <f t="shared" si="5"/>
        <v>5</v>
      </c>
      <c r="D187" s="12" t="s">
        <v>775</v>
      </c>
      <c r="E187" s="12">
        <v>4.5867000000000004</v>
      </c>
      <c r="F187" s="12">
        <v>0.31240000000000001</v>
      </c>
      <c r="G187" s="12">
        <v>100</v>
      </c>
      <c r="H187" s="12">
        <v>1522.9329</v>
      </c>
      <c r="I187" s="12">
        <v>1522.9315999999999</v>
      </c>
      <c r="J187" s="12">
        <v>0.8</v>
      </c>
      <c r="K187" s="12">
        <v>6037.1</v>
      </c>
      <c r="L187" s="12">
        <v>1</v>
      </c>
      <c r="M187" s="12">
        <v>13.9794</v>
      </c>
      <c r="N187" s="12">
        <v>100</v>
      </c>
      <c r="O187" s="12">
        <v>1</v>
      </c>
      <c r="P187" s="12" t="s">
        <v>780</v>
      </c>
      <c r="Q187" s="12" t="s">
        <v>787</v>
      </c>
      <c r="R187" s="12" t="s">
        <v>788</v>
      </c>
      <c r="S187" s="12">
        <v>1806</v>
      </c>
      <c r="T187" s="12" t="s">
        <v>789</v>
      </c>
    </row>
    <row r="188" spans="1:20" s="12" customFormat="1">
      <c r="B188" s="14">
        <v>7</v>
      </c>
      <c r="C188" s="12">
        <f t="shared" si="5"/>
        <v>6</v>
      </c>
      <c r="D188" s="12" t="s">
        <v>779</v>
      </c>
      <c r="E188" s="12">
        <v>3.6219000000000001</v>
      </c>
      <c r="F188" s="12">
        <v>0.40920000000000001</v>
      </c>
      <c r="G188" s="12">
        <v>100</v>
      </c>
      <c r="H188" s="12">
        <v>1522.9366</v>
      </c>
      <c r="I188" s="12">
        <v>1522.9315999999999</v>
      </c>
      <c r="J188" s="12">
        <v>3.3</v>
      </c>
      <c r="K188" s="12">
        <v>31955.3</v>
      </c>
      <c r="L188" s="12">
        <v>1</v>
      </c>
      <c r="M188" s="12">
        <v>11.303216000000001</v>
      </c>
      <c r="N188" s="12">
        <v>74.400000000000006</v>
      </c>
      <c r="O188" s="12">
        <v>1</v>
      </c>
      <c r="P188" s="12" t="s">
        <v>780</v>
      </c>
      <c r="Q188" s="12" t="s">
        <v>790</v>
      </c>
      <c r="R188" s="12" t="s">
        <v>791</v>
      </c>
      <c r="S188" s="12">
        <v>3216</v>
      </c>
      <c r="T188" s="12" t="s">
        <v>792</v>
      </c>
    </row>
    <row r="189" spans="1:20" s="12" customFormat="1">
      <c r="B189" s="14">
        <v>8</v>
      </c>
      <c r="C189" s="12">
        <f t="shared" si="5"/>
        <v>7</v>
      </c>
      <c r="D189" s="12" t="s">
        <v>793</v>
      </c>
      <c r="E189" s="12">
        <v>2.1575000000000002</v>
      </c>
      <c r="F189" s="12">
        <v>0.12959999999999999</v>
      </c>
      <c r="G189" s="12">
        <v>96.9</v>
      </c>
      <c r="H189" s="12">
        <v>957.6096</v>
      </c>
      <c r="I189" s="12">
        <v>957.60913000000005</v>
      </c>
      <c r="J189" s="12">
        <v>0.5</v>
      </c>
      <c r="K189" s="12">
        <v>806.1</v>
      </c>
      <c r="L189" s="12">
        <v>1</v>
      </c>
      <c r="M189" s="12">
        <v>6.4397906999999996</v>
      </c>
      <c r="N189" s="12">
        <v>57.1</v>
      </c>
      <c r="O189" s="12">
        <v>2</v>
      </c>
      <c r="P189" s="12" t="s">
        <v>706</v>
      </c>
      <c r="Q189" s="12" t="s">
        <v>707</v>
      </c>
      <c r="R189" s="12" t="s">
        <v>708</v>
      </c>
      <c r="S189" s="12">
        <v>1563</v>
      </c>
      <c r="T189" s="12" t="s">
        <v>709</v>
      </c>
    </row>
    <row r="190" spans="1:20" s="12" customFormat="1">
      <c r="B190" s="14">
        <v>9</v>
      </c>
      <c r="C190" s="12">
        <f t="shared" si="5"/>
        <v>8</v>
      </c>
      <c r="D190" s="12" t="s">
        <v>710</v>
      </c>
      <c r="E190" s="12">
        <v>3.4186000000000001</v>
      </c>
      <c r="F190" s="12">
        <v>0.29459999999999997</v>
      </c>
      <c r="G190" s="12">
        <v>100</v>
      </c>
      <c r="H190" s="12">
        <v>1182.7566999999999</v>
      </c>
      <c r="I190" s="12">
        <v>1182.7568000000001</v>
      </c>
      <c r="J190" s="12">
        <v>-0.1</v>
      </c>
      <c r="K190" s="12">
        <v>76757.100000000006</v>
      </c>
      <c r="L190" s="12">
        <v>1</v>
      </c>
      <c r="M190" s="12">
        <v>11.488899</v>
      </c>
      <c r="N190" s="12">
        <v>100</v>
      </c>
      <c r="O190" s="12">
        <v>6</v>
      </c>
      <c r="P190" s="12" t="s">
        <v>711</v>
      </c>
      <c r="Q190" s="12" t="s">
        <v>712</v>
      </c>
      <c r="R190" s="12" t="s">
        <v>708</v>
      </c>
      <c r="S190" s="12">
        <v>2091</v>
      </c>
      <c r="T190" s="12" t="s">
        <v>709</v>
      </c>
    </row>
    <row r="191" spans="1:20" s="12" customFormat="1">
      <c r="B191" s="14">
        <v>10</v>
      </c>
      <c r="C191" s="12">
        <f t="shared" si="5"/>
        <v>9</v>
      </c>
      <c r="D191" s="12" t="s">
        <v>713</v>
      </c>
      <c r="E191" s="12">
        <v>3.8201999999999998</v>
      </c>
      <c r="F191" s="12">
        <v>0.41010000000000002</v>
      </c>
      <c r="G191" s="12">
        <v>100</v>
      </c>
      <c r="H191" s="12">
        <v>1224.7697000000001</v>
      </c>
      <c r="I191" s="12">
        <v>1224.7674999999999</v>
      </c>
      <c r="J191" s="12">
        <v>1.8</v>
      </c>
      <c r="K191" s="12">
        <v>523069.8</v>
      </c>
      <c r="L191" s="12">
        <v>1</v>
      </c>
      <c r="M191" s="12">
        <v>11.156198</v>
      </c>
      <c r="N191" s="12">
        <v>100</v>
      </c>
      <c r="O191" s="12">
        <v>1</v>
      </c>
      <c r="P191" s="12" t="s">
        <v>714</v>
      </c>
      <c r="Q191" s="12" t="s">
        <v>715</v>
      </c>
      <c r="R191" s="12" t="s">
        <v>708</v>
      </c>
      <c r="S191" s="12">
        <v>2582</v>
      </c>
      <c r="T191" s="12" t="s">
        <v>716</v>
      </c>
    </row>
    <row r="192" spans="1:20" s="12" customFormat="1">
      <c r="B192" s="14">
        <v>11</v>
      </c>
      <c r="C192" s="12">
        <f t="shared" si="5"/>
        <v>10</v>
      </c>
      <c r="D192" s="12" t="s">
        <v>770</v>
      </c>
      <c r="E192" s="12">
        <v>2.5245000000000002</v>
      </c>
      <c r="F192" s="12">
        <v>0.34870000000000001</v>
      </c>
      <c r="G192" s="12">
        <v>100</v>
      </c>
      <c r="H192" s="12">
        <v>1224.7699</v>
      </c>
      <c r="I192" s="12">
        <v>1224.7674999999999</v>
      </c>
      <c r="J192" s="12">
        <v>2</v>
      </c>
      <c r="K192" s="12">
        <v>5394.2</v>
      </c>
      <c r="L192" s="12">
        <v>1</v>
      </c>
      <c r="M192" s="12">
        <v>8.2394370000000006</v>
      </c>
      <c r="N192" s="12">
        <v>88.9</v>
      </c>
      <c r="O192" s="12">
        <v>1</v>
      </c>
      <c r="P192" s="12" t="s">
        <v>714</v>
      </c>
      <c r="Q192" s="12" t="s">
        <v>715</v>
      </c>
      <c r="R192" s="12" t="s">
        <v>708</v>
      </c>
      <c r="S192" s="12">
        <v>1470</v>
      </c>
      <c r="T192" s="12" t="s">
        <v>716</v>
      </c>
    </row>
    <row r="193" spans="2:20" s="12" customFormat="1">
      <c r="B193" s="14">
        <v>12</v>
      </c>
      <c r="C193" s="12">
        <f t="shared" si="5"/>
        <v>11</v>
      </c>
      <c r="D193" s="12" t="s">
        <v>784</v>
      </c>
      <c r="E193" s="12">
        <v>4.1265000000000001</v>
      </c>
      <c r="F193" s="12">
        <v>0.27710000000000001</v>
      </c>
      <c r="G193" s="12">
        <v>100</v>
      </c>
      <c r="H193" s="12">
        <v>1696.0170000000001</v>
      </c>
      <c r="I193" s="12">
        <v>1695.0164</v>
      </c>
      <c r="J193" s="12">
        <v>-1.6</v>
      </c>
      <c r="K193" s="12">
        <v>15436.7</v>
      </c>
      <c r="L193" s="12">
        <v>1</v>
      </c>
      <c r="M193" s="12">
        <v>9.1271819999999995</v>
      </c>
      <c r="N193" s="12">
        <v>61.4</v>
      </c>
      <c r="O193" s="12">
        <v>1</v>
      </c>
      <c r="P193" s="12" t="s">
        <v>717</v>
      </c>
      <c r="Q193" s="12" t="s">
        <v>718</v>
      </c>
      <c r="R193" s="12" t="s">
        <v>791</v>
      </c>
      <c r="S193" s="12">
        <v>2311</v>
      </c>
      <c r="T193" s="12" t="s">
        <v>719</v>
      </c>
    </row>
    <row r="194" spans="2:20" s="12" customFormat="1">
      <c r="B194" s="14">
        <v>13</v>
      </c>
      <c r="C194" s="12">
        <f t="shared" si="5"/>
        <v>12</v>
      </c>
      <c r="D194" s="12" t="s">
        <v>720</v>
      </c>
      <c r="E194" s="12">
        <v>2.4628999999999999</v>
      </c>
      <c r="F194" s="12">
        <v>0.16900000000000001</v>
      </c>
      <c r="G194" s="12">
        <v>99</v>
      </c>
      <c r="H194" s="12">
        <v>1054.6617000000001</v>
      </c>
      <c r="I194" s="12">
        <v>1054.662</v>
      </c>
      <c r="J194" s="12">
        <v>-0.2</v>
      </c>
      <c r="K194" s="12">
        <v>3488.3</v>
      </c>
      <c r="L194" s="12">
        <v>1</v>
      </c>
      <c r="M194" s="12">
        <v>10.097448999999999</v>
      </c>
      <c r="N194" s="12">
        <v>100</v>
      </c>
      <c r="O194" s="12">
        <v>1</v>
      </c>
      <c r="P194" s="12" t="s">
        <v>721</v>
      </c>
      <c r="Q194" s="12" t="s">
        <v>722</v>
      </c>
      <c r="R194" s="12" t="s">
        <v>773</v>
      </c>
      <c r="S194" s="12">
        <v>1996</v>
      </c>
      <c r="T194" s="12" t="s">
        <v>723</v>
      </c>
    </row>
    <row r="195" spans="2:20" s="12" customFormat="1">
      <c r="B195" s="14">
        <v>14</v>
      </c>
      <c r="C195" s="12">
        <f t="shared" si="5"/>
        <v>13</v>
      </c>
      <c r="D195" s="12" t="s">
        <v>779</v>
      </c>
      <c r="E195" s="12">
        <v>2.7151000000000001</v>
      </c>
      <c r="F195" s="12">
        <v>0.28689999999999999</v>
      </c>
      <c r="G195" s="12">
        <v>100</v>
      </c>
      <c r="H195" s="12">
        <v>1524.91</v>
      </c>
      <c r="I195" s="12">
        <v>1524.9109000000001</v>
      </c>
      <c r="J195" s="12">
        <v>-0.6</v>
      </c>
      <c r="K195" s="12">
        <v>3435.9</v>
      </c>
      <c r="L195" s="12">
        <v>1</v>
      </c>
      <c r="M195" s="12">
        <v>6.1976694999999999</v>
      </c>
      <c r="N195" s="12">
        <v>63.6</v>
      </c>
      <c r="O195" s="12">
        <v>2</v>
      </c>
      <c r="P195" s="12" t="s">
        <v>724</v>
      </c>
      <c r="Q195" s="12" t="s">
        <v>725</v>
      </c>
      <c r="R195" s="12" t="s">
        <v>708</v>
      </c>
      <c r="S195" s="12">
        <v>2768</v>
      </c>
      <c r="T195" s="12" t="s">
        <v>726</v>
      </c>
    </row>
    <row r="196" spans="2:20" s="12" customFormat="1">
      <c r="B196" s="14" t="s">
        <v>727</v>
      </c>
    </row>
    <row r="197" spans="2:20" s="12" customFormat="1">
      <c r="B197" s="14">
        <v>15</v>
      </c>
      <c r="C197" s="12">
        <f>C195+1</f>
        <v>14</v>
      </c>
      <c r="D197" s="12" t="s">
        <v>713</v>
      </c>
      <c r="E197" s="12">
        <v>3.4327000000000001</v>
      </c>
      <c r="F197" s="12">
        <v>0.40910000000000002</v>
      </c>
      <c r="G197" s="12">
        <v>100</v>
      </c>
      <c r="H197" s="12">
        <v>1805.0178000000001</v>
      </c>
      <c r="I197" s="12">
        <v>1805.0166999999999</v>
      </c>
      <c r="J197" s="12">
        <v>0.6</v>
      </c>
      <c r="K197" s="12">
        <v>12492.9</v>
      </c>
      <c r="L197" s="12">
        <v>1</v>
      </c>
      <c r="M197" s="12">
        <v>9.978746000000001</v>
      </c>
      <c r="N197" s="12">
        <v>74.099999999999994</v>
      </c>
      <c r="O197" s="12">
        <v>1</v>
      </c>
      <c r="P197" s="12" t="s">
        <v>728</v>
      </c>
      <c r="Q197" s="12" t="s">
        <v>729</v>
      </c>
      <c r="R197" s="12" t="s">
        <v>708</v>
      </c>
      <c r="S197" s="12">
        <v>6180</v>
      </c>
      <c r="T197" s="12" t="s">
        <v>730</v>
      </c>
    </row>
    <row r="198" spans="2:20" s="12" customFormat="1">
      <c r="B198" s="14">
        <v>16</v>
      </c>
      <c r="C198" s="12">
        <f t="shared" si="5"/>
        <v>15</v>
      </c>
      <c r="D198" s="12" t="s">
        <v>779</v>
      </c>
      <c r="E198" s="12">
        <v>3.3586999999999998</v>
      </c>
      <c r="F198" s="12">
        <v>0.496</v>
      </c>
      <c r="G198" s="12">
        <v>100</v>
      </c>
      <c r="H198" s="12">
        <v>1805.0153</v>
      </c>
      <c r="I198" s="12">
        <v>1805.0166999999999</v>
      </c>
      <c r="J198" s="12">
        <v>-0.8</v>
      </c>
      <c r="K198" s="12">
        <v>22522.3</v>
      </c>
      <c r="L198" s="12">
        <v>1</v>
      </c>
      <c r="M198" s="12">
        <v>13.0635805</v>
      </c>
      <c r="N198" s="12">
        <v>84.6</v>
      </c>
      <c r="O198" s="12">
        <v>1</v>
      </c>
      <c r="P198" s="12" t="s">
        <v>728</v>
      </c>
      <c r="Q198" s="12" t="s">
        <v>729</v>
      </c>
      <c r="R198" s="12" t="s">
        <v>708</v>
      </c>
      <c r="S198" s="12">
        <v>6582</v>
      </c>
      <c r="T198" s="12" t="s">
        <v>731</v>
      </c>
    </row>
    <row r="199" spans="2:20" s="12" customFormat="1">
      <c r="B199" s="14">
        <v>17</v>
      </c>
      <c r="C199" s="12">
        <f t="shared" si="5"/>
        <v>16</v>
      </c>
      <c r="D199" s="12" t="s">
        <v>793</v>
      </c>
      <c r="E199" s="12">
        <v>2.4453999999999998</v>
      </c>
      <c r="F199" s="12">
        <v>0.31209999999999999</v>
      </c>
      <c r="G199" s="12">
        <v>100</v>
      </c>
      <c r="H199" s="12">
        <v>1269.6786</v>
      </c>
      <c r="I199" s="12">
        <v>1269.6797999999999</v>
      </c>
      <c r="J199" s="12">
        <v>-1</v>
      </c>
      <c r="K199" s="12">
        <v>2049</v>
      </c>
      <c r="L199" s="12">
        <v>1</v>
      </c>
      <c r="M199" s="12">
        <v>9.6666170000000005</v>
      </c>
      <c r="N199" s="12">
        <v>70</v>
      </c>
      <c r="O199" s="12">
        <v>1</v>
      </c>
      <c r="P199" s="12" t="s">
        <v>732</v>
      </c>
      <c r="Q199" s="12" t="s">
        <v>733</v>
      </c>
      <c r="R199" s="12" t="s">
        <v>708</v>
      </c>
      <c r="S199" s="12">
        <v>1759</v>
      </c>
      <c r="T199" s="12" t="s">
        <v>734</v>
      </c>
    </row>
    <row r="200" spans="2:20" s="12" customFormat="1">
      <c r="B200" s="13" t="s">
        <v>735</v>
      </c>
    </row>
    <row r="201" spans="2:20" s="12" customFormat="1">
      <c r="B201" s="14">
        <v>18</v>
      </c>
      <c r="C201" s="12">
        <f>C199+1</f>
        <v>17</v>
      </c>
      <c r="D201" s="12" t="s">
        <v>736</v>
      </c>
      <c r="E201" s="12">
        <v>2.5968</v>
      </c>
      <c r="F201" s="12">
        <v>0.46229999999999999</v>
      </c>
      <c r="G201" s="12">
        <v>100</v>
      </c>
      <c r="H201" s="12">
        <v>1575.9209000000001</v>
      </c>
      <c r="I201" s="12">
        <v>1575.9218000000001</v>
      </c>
      <c r="J201" s="12">
        <v>-0.5</v>
      </c>
      <c r="K201" s="12">
        <v>3975.4</v>
      </c>
      <c r="L201" s="12">
        <v>1</v>
      </c>
      <c r="M201" s="12">
        <v>8.0031410000000012</v>
      </c>
      <c r="N201" s="12">
        <v>68.2</v>
      </c>
      <c r="O201" s="12">
        <v>1</v>
      </c>
      <c r="P201" s="12" t="s">
        <v>737</v>
      </c>
      <c r="Q201" s="12" t="s">
        <v>738</v>
      </c>
      <c r="R201" s="12" t="s">
        <v>739</v>
      </c>
      <c r="S201" s="12">
        <v>1675</v>
      </c>
      <c r="T201" s="12" t="s">
        <v>740</v>
      </c>
    </row>
    <row r="202" spans="2:20" s="12" customFormat="1">
      <c r="B202" s="13" t="s">
        <v>741</v>
      </c>
    </row>
    <row r="203" spans="2:20" s="12" customFormat="1">
      <c r="B203" s="14">
        <v>19</v>
      </c>
      <c r="C203" s="12">
        <f>C201+1</f>
        <v>18</v>
      </c>
      <c r="D203" s="12" t="s">
        <v>713</v>
      </c>
      <c r="E203" s="12">
        <v>4.8921000000000001</v>
      </c>
      <c r="F203" s="12">
        <v>0.4597</v>
      </c>
      <c r="G203" s="12">
        <v>100</v>
      </c>
      <c r="H203" s="12">
        <v>1453.876</v>
      </c>
      <c r="I203" s="12">
        <v>1453.8738000000001</v>
      </c>
      <c r="J203" s="12">
        <v>1.5</v>
      </c>
      <c r="K203" s="12">
        <v>127896</v>
      </c>
      <c r="L203" s="12">
        <v>1</v>
      </c>
      <c r="M203" s="12">
        <v>12.070914999999999</v>
      </c>
      <c r="N203" s="12">
        <v>95</v>
      </c>
      <c r="O203" s="12">
        <v>1</v>
      </c>
      <c r="P203" s="12" t="s">
        <v>742</v>
      </c>
      <c r="Q203" s="12" t="s">
        <v>743</v>
      </c>
      <c r="R203" s="12" t="s">
        <v>708</v>
      </c>
      <c r="S203" s="12">
        <v>2671</v>
      </c>
      <c r="T203" s="12" t="s">
        <v>789</v>
      </c>
    </row>
    <row r="204" spans="2:20" s="12" customFormat="1">
      <c r="B204" s="14">
        <v>20</v>
      </c>
      <c r="C204" s="12">
        <f t="shared" si="5"/>
        <v>19</v>
      </c>
      <c r="D204" s="12" t="s">
        <v>779</v>
      </c>
      <c r="E204" s="12">
        <v>4.6532</v>
      </c>
      <c r="F204" s="12">
        <v>0.46089999999999998</v>
      </c>
      <c r="G204" s="12">
        <v>100</v>
      </c>
      <c r="H204" s="12">
        <v>1453.8751</v>
      </c>
      <c r="I204" s="12">
        <v>1453.8738000000001</v>
      </c>
      <c r="J204" s="12">
        <v>0.9</v>
      </c>
      <c r="K204" s="12">
        <v>65802</v>
      </c>
      <c r="L204" s="12">
        <v>1</v>
      </c>
      <c r="M204" s="12">
        <v>12.070914999999999</v>
      </c>
      <c r="N204" s="12">
        <v>95</v>
      </c>
      <c r="O204" s="12">
        <v>1</v>
      </c>
      <c r="P204" s="12" t="s">
        <v>742</v>
      </c>
      <c r="Q204" s="12" t="s">
        <v>887</v>
      </c>
      <c r="R204" s="12" t="s">
        <v>888</v>
      </c>
      <c r="S204" s="12">
        <v>3009</v>
      </c>
      <c r="T204" s="12" t="s">
        <v>671</v>
      </c>
    </row>
    <row r="205" spans="2:20" s="12" customFormat="1">
      <c r="B205" s="14">
        <v>21</v>
      </c>
      <c r="C205" s="12">
        <f t="shared" si="5"/>
        <v>20</v>
      </c>
      <c r="D205" s="12" t="s">
        <v>779</v>
      </c>
      <c r="E205" s="12">
        <v>3.1924999999999999</v>
      </c>
      <c r="F205" s="12">
        <v>0.46129999999999999</v>
      </c>
      <c r="G205" s="12">
        <v>100</v>
      </c>
      <c r="H205" s="12">
        <v>1453.8743999999999</v>
      </c>
      <c r="I205" s="12">
        <v>1453.8738000000001</v>
      </c>
      <c r="J205" s="12">
        <v>0.4</v>
      </c>
      <c r="K205" s="12">
        <v>47839</v>
      </c>
      <c r="L205" s="12">
        <v>1</v>
      </c>
      <c r="M205" s="12">
        <v>10.772798</v>
      </c>
      <c r="N205" s="12">
        <v>73.7</v>
      </c>
      <c r="O205" s="12">
        <v>1</v>
      </c>
      <c r="P205" s="12" t="s">
        <v>742</v>
      </c>
      <c r="Q205" s="12" t="s">
        <v>781</v>
      </c>
      <c r="R205" s="12" t="s">
        <v>672</v>
      </c>
      <c r="S205" s="12">
        <v>3018</v>
      </c>
      <c r="T205" s="12" t="s">
        <v>673</v>
      </c>
    </row>
    <row r="206" spans="2:20" s="12" customFormat="1">
      <c r="B206" s="14">
        <v>22</v>
      </c>
      <c r="C206" s="12">
        <f t="shared" si="5"/>
        <v>21</v>
      </c>
      <c r="D206" s="12" t="s">
        <v>784</v>
      </c>
      <c r="E206" s="12">
        <v>2.5154000000000001</v>
      </c>
      <c r="F206" s="12">
        <v>0.1338</v>
      </c>
      <c r="G206" s="12">
        <v>98.2</v>
      </c>
      <c r="H206" s="12">
        <v>1113.7003</v>
      </c>
      <c r="I206" s="12">
        <v>1113.6990000000001</v>
      </c>
      <c r="J206" s="12">
        <v>1.2</v>
      </c>
      <c r="K206" s="12">
        <v>8005.8</v>
      </c>
      <c r="L206" s="12">
        <v>3</v>
      </c>
      <c r="M206" s="12">
        <v>6.5802659999999999</v>
      </c>
      <c r="N206" s="12">
        <v>87.5</v>
      </c>
      <c r="O206" s="12">
        <v>3</v>
      </c>
      <c r="P206" s="12" t="s">
        <v>674</v>
      </c>
      <c r="Q206" s="12" t="s">
        <v>675</v>
      </c>
      <c r="R206" s="12" t="s">
        <v>672</v>
      </c>
      <c r="S206" s="12">
        <v>1408</v>
      </c>
      <c r="T206" s="12" t="s">
        <v>676</v>
      </c>
    </row>
    <row r="207" spans="2:20" s="12" customFormat="1">
      <c r="B207" s="14">
        <v>23</v>
      </c>
      <c r="C207" s="12">
        <f t="shared" si="5"/>
        <v>22</v>
      </c>
      <c r="D207" s="12" t="s">
        <v>710</v>
      </c>
      <c r="E207" s="12">
        <v>3.4136000000000002</v>
      </c>
      <c r="F207" s="12">
        <v>0.2321</v>
      </c>
      <c r="G207" s="12">
        <v>100</v>
      </c>
      <c r="H207" s="12">
        <v>1113.6985</v>
      </c>
      <c r="I207" s="12">
        <v>1113.6990000000001</v>
      </c>
      <c r="J207" s="12">
        <v>-0.4</v>
      </c>
      <c r="K207" s="12">
        <v>13244.6</v>
      </c>
      <c r="L207" s="12">
        <v>1</v>
      </c>
      <c r="M207" s="12">
        <v>7.6926145999999997</v>
      </c>
      <c r="N207" s="12">
        <v>93.8</v>
      </c>
      <c r="O207" s="12">
        <v>4</v>
      </c>
      <c r="P207" s="12" t="s">
        <v>674</v>
      </c>
      <c r="Q207" s="12" t="s">
        <v>712</v>
      </c>
      <c r="R207" s="12" t="s">
        <v>708</v>
      </c>
      <c r="S207" s="12">
        <v>1550</v>
      </c>
      <c r="T207" s="12" t="s">
        <v>709</v>
      </c>
    </row>
    <row r="208" spans="2:20" s="12" customFormat="1">
      <c r="B208" s="14">
        <v>24</v>
      </c>
      <c r="C208" s="12">
        <f t="shared" si="5"/>
        <v>23</v>
      </c>
      <c r="D208" s="12" t="s">
        <v>720</v>
      </c>
      <c r="E208" s="12">
        <v>2.6048</v>
      </c>
      <c r="F208" s="12">
        <v>0.3221</v>
      </c>
      <c r="G208" s="12">
        <v>100</v>
      </c>
      <c r="H208" s="12">
        <v>1155.7068999999999</v>
      </c>
      <c r="I208" s="12">
        <v>1155.7095999999999</v>
      </c>
      <c r="J208" s="12">
        <v>-2.2999999999999998</v>
      </c>
      <c r="K208" s="12">
        <v>2676.3</v>
      </c>
      <c r="L208" s="12">
        <v>1</v>
      </c>
      <c r="M208" s="12">
        <v>9.5864930000000008</v>
      </c>
      <c r="N208" s="12">
        <v>87.5</v>
      </c>
      <c r="O208" s="12">
        <v>2</v>
      </c>
      <c r="P208" s="12" t="s">
        <v>677</v>
      </c>
      <c r="Q208" s="12" t="s">
        <v>678</v>
      </c>
      <c r="R208" s="12" t="s">
        <v>679</v>
      </c>
      <c r="S208" s="12">
        <v>1985</v>
      </c>
      <c r="T208" s="12" t="s">
        <v>680</v>
      </c>
    </row>
    <row r="209" spans="1:20" s="12" customFormat="1">
      <c r="B209" s="14">
        <v>25</v>
      </c>
      <c r="C209" s="12">
        <f t="shared" si="5"/>
        <v>24</v>
      </c>
      <c r="D209" s="12" t="s">
        <v>713</v>
      </c>
      <c r="E209" s="12">
        <v>3.1055999999999999</v>
      </c>
      <c r="F209" s="12">
        <v>0.26</v>
      </c>
      <c r="G209" s="12">
        <v>100</v>
      </c>
      <c r="H209" s="12">
        <v>1155.7103</v>
      </c>
      <c r="I209" s="12">
        <v>1155.7095999999999</v>
      </c>
      <c r="J209" s="12">
        <v>0.6</v>
      </c>
      <c r="K209" s="12">
        <v>16020.5</v>
      </c>
      <c r="L209" s="12">
        <v>1</v>
      </c>
      <c r="M209" s="12">
        <v>9.3604270000000032</v>
      </c>
      <c r="N209" s="12">
        <v>100</v>
      </c>
      <c r="O209" s="12">
        <v>4</v>
      </c>
      <c r="P209" s="12" t="s">
        <v>677</v>
      </c>
      <c r="Q209" s="12" t="s">
        <v>712</v>
      </c>
      <c r="R209" s="12" t="s">
        <v>708</v>
      </c>
      <c r="S209" s="12">
        <v>1909</v>
      </c>
      <c r="T209" s="12" t="s">
        <v>709</v>
      </c>
    </row>
    <row r="210" spans="1:20" s="12" customFormat="1">
      <c r="B210" s="14">
        <v>26</v>
      </c>
      <c r="C210" s="12">
        <f t="shared" si="5"/>
        <v>25</v>
      </c>
      <c r="D210" s="12" t="s">
        <v>793</v>
      </c>
      <c r="E210" s="12">
        <v>2.2725</v>
      </c>
      <c r="F210" s="12">
        <v>0.1527</v>
      </c>
      <c r="G210" s="12">
        <v>99.1</v>
      </c>
      <c r="H210" s="12">
        <v>985.60364000000004</v>
      </c>
      <c r="I210" s="12">
        <v>985.60406</v>
      </c>
      <c r="J210" s="12">
        <v>-0.4</v>
      </c>
      <c r="K210" s="12">
        <v>3721.2</v>
      </c>
      <c r="L210" s="12">
        <v>1</v>
      </c>
      <c r="M210" s="12">
        <v>7.4237475000000002</v>
      </c>
      <c r="N210" s="12">
        <v>85.7</v>
      </c>
      <c r="O210" s="12">
        <v>1</v>
      </c>
      <c r="P210" s="12" t="s">
        <v>681</v>
      </c>
      <c r="Q210" s="12" t="s">
        <v>715</v>
      </c>
      <c r="R210" s="12" t="s">
        <v>708</v>
      </c>
      <c r="S210" s="12">
        <v>1440</v>
      </c>
      <c r="T210" s="12" t="s">
        <v>716</v>
      </c>
    </row>
    <row r="211" spans="1:20" s="15" customFormat="1">
      <c r="D211" s="16" t="s">
        <v>793</v>
      </c>
      <c r="E211" s="16">
        <v>2.7677999999999998</v>
      </c>
      <c r="F211" s="16">
        <v>0.26019999999999999</v>
      </c>
      <c r="G211" s="16">
        <v>95.8</v>
      </c>
      <c r="H211" s="16">
        <v>1421.7067999999999</v>
      </c>
      <c r="I211" s="16">
        <v>1421.7058999999999</v>
      </c>
      <c r="J211" s="16">
        <v>0.6</v>
      </c>
      <c r="K211" s="16">
        <v>3623.3</v>
      </c>
      <c r="L211" s="16">
        <v>1</v>
      </c>
      <c r="M211" s="16">
        <v>10.213622000000001</v>
      </c>
      <c r="N211" s="16">
        <v>82.4</v>
      </c>
      <c r="O211" s="16">
        <v>1</v>
      </c>
      <c r="P211" s="16" t="s">
        <v>809</v>
      </c>
      <c r="Q211" s="16" t="s">
        <v>810</v>
      </c>
      <c r="R211" s="15" t="s">
        <v>811</v>
      </c>
      <c r="S211" s="16">
        <v>3143</v>
      </c>
    </row>
    <row r="212" spans="1:20" s="15" customFormat="1">
      <c r="D212" s="16" t="s">
        <v>713</v>
      </c>
      <c r="E212" s="16">
        <v>4.0202999999999998</v>
      </c>
      <c r="F212" s="16">
        <v>0.44579999999999997</v>
      </c>
      <c r="G212" s="16">
        <v>100</v>
      </c>
      <c r="H212" s="16">
        <v>1608.8717999999999</v>
      </c>
      <c r="I212" s="16">
        <v>1608.8704</v>
      </c>
      <c r="J212" s="16">
        <v>0.9</v>
      </c>
      <c r="K212" s="16">
        <v>14542.9</v>
      </c>
      <c r="L212" s="16">
        <v>1</v>
      </c>
      <c r="M212" s="16">
        <v>11.554311999999999</v>
      </c>
      <c r="N212" s="16">
        <v>90.5</v>
      </c>
      <c r="O212" s="16">
        <v>1</v>
      </c>
      <c r="P212" s="16" t="s">
        <v>812</v>
      </c>
      <c r="Q212" s="15" t="s">
        <v>813</v>
      </c>
      <c r="R212" s="15" t="s">
        <v>814</v>
      </c>
      <c r="S212" s="16">
        <v>2686</v>
      </c>
    </row>
    <row r="213" spans="1:20" s="15" customFormat="1">
      <c r="D213" s="16" t="s">
        <v>779</v>
      </c>
      <c r="E213" s="16">
        <v>3.0914000000000001</v>
      </c>
      <c r="F213" s="16">
        <v>0.5212</v>
      </c>
      <c r="G213" s="16">
        <v>100</v>
      </c>
      <c r="H213" s="16">
        <v>1608.8746000000001</v>
      </c>
      <c r="I213" s="16">
        <v>1608.8704</v>
      </c>
      <c r="J213" s="16">
        <v>2.7</v>
      </c>
      <c r="K213" s="16">
        <v>11549.9</v>
      </c>
      <c r="L213" s="16">
        <v>1</v>
      </c>
      <c r="M213" s="16">
        <v>7.6584864000000001</v>
      </c>
      <c r="N213" s="16">
        <v>76.2</v>
      </c>
      <c r="O213" s="16">
        <v>1</v>
      </c>
      <c r="P213" s="16" t="s">
        <v>812</v>
      </c>
      <c r="Q213" s="15" t="s">
        <v>815</v>
      </c>
      <c r="R213" s="15" t="s">
        <v>816</v>
      </c>
      <c r="S213" s="16">
        <v>2989</v>
      </c>
    </row>
    <row r="214" spans="1:20" s="15" customFormat="1">
      <c r="D214" s="16" t="s">
        <v>784</v>
      </c>
      <c r="E214" s="16">
        <v>3.2847</v>
      </c>
      <c r="F214" s="16">
        <v>0.46400000000000002</v>
      </c>
      <c r="G214" s="16">
        <v>100</v>
      </c>
      <c r="H214" s="16">
        <v>1877.0436</v>
      </c>
      <c r="I214" s="16">
        <v>1877.0491</v>
      </c>
      <c r="J214" s="16">
        <v>-2.9</v>
      </c>
      <c r="K214" s="16">
        <v>16846.099999999999</v>
      </c>
      <c r="L214" s="16">
        <v>1</v>
      </c>
      <c r="M214" s="16">
        <v>7.6863913999999998</v>
      </c>
      <c r="N214" s="16">
        <v>70.8</v>
      </c>
      <c r="O214" s="16">
        <v>1</v>
      </c>
      <c r="P214" s="16" t="s">
        <v>817</v>
      </c>
      <c r="Q214" s="15" t="s">
        <v>729</v>
      </c>
      <c r="R214" s="15" t="s">
        <v>811</v>
      </c>
      <c r="S214" s="16">
        <v>5061</v>
      </c>
    </row>
    <row r="215" spans="1:20" s="15" customFormat="1">
      <c r="D215" s="16" t="s">
        <v>793</v>
      </c>
      <c r="E215" s="16">
        <v>2.6234000000000002</v>
      </c>
      <c r="F215" s="16">
        <v>0.46160000000000001</v>
      </c>
      <c r="G215" s="16">
        <v>100</v>
      </c>
      <c r="H215" s="16">
        <v>1341.7128</v>
      </c>
      <c r="I215" s="16">
        <v>1341.712</v>
      </c>
      <c r="J215" s="16">
        <v>0.5</v>
      </c>
      <c r="K215" s="16">
        <v>2996.1</v>
      </c>
      <c r="L215" s="16">
        <v>1</v>
      </c>
      <c r="M215" s="16">
        <v>11.842157</v>
      </c>
      <c r="N215" s="16">
        <v>80</v>
      </c>
      <c r="O215" s="16">
        <v>1</v>
      </c>
      <c r="P215" s="16" t="s">
        <v>818</v>
      </c>
      <c r="Q215" s="15" t="s">
        <v>819</v>
      </c>
      <c r="R215" s="15" t="s">
        <v>811</v>
      </c>
      <c r="S215" s="16">
        <v>1646</v>
      </c>
    </row>
    <row r="217" spans="1:20">
      <c r="A217" s="4" t="s">
        <v>820</v>
      </c>
      <c r="B217" s="4"/>
      <c r="C217" s="4"/>
      <c r="D217" s="1"/>
      <c r="E217" s="3"/>
      <c r="F217" s="3"/>
      <c r="G217" s="3"/>
      <c r="H217" s="3"/>
      <c r="I217" s="3"/>
      <c r="J217" s="3"/>
      <c r="K217" s="1"/>
      <c r="L217" s="2"/>
      <c r="M217" s="2"/>
      <c r="N217" s="2"/>
      <c r="O217" s="2"/>
      <c r="P217" s="2"/>
    </row>
    <row r="218" spans="1:20">
      <c r="A218" s="4"/>
      <c r="B218" s="4"/>
      <c r="C218" s="5" t="s">
        <v>938</v>
      </c>
      <c r="D218" s="5" t="s">
        <v>939</v>
      </c>
      <c r="E218" s="5" t="s">
        <v>940</v>
      </c>
      <c r="F218" s="5" t="s">
        <v>941</v>
      </c>
      <c r="G218" s="5" t="s">
        <v>942</v>
      </c>
      <c r="H218" s="5" t="s">
        <v>943</v>
      </c>
      <c r="I218" s="5" t="s">
        <v>944</v>
      </c>
      <c r="J218" s="5" t="s">
        <v>945</v>
      </c>
      <c r="K218" s="5" t="s">
        <v>946</v>
      </c>
      <c r="L218" s="22" t="s">
        <v>947</v>
      </c>
      <c r="M218" s="22"/>
      <c r="N218" s="2"/>
      <c r="O218" s="2"/>
      <c r="P218" s="2"/>
    </row>
    <row r="219" spans="1:20" ht="26">
      <c r="A219" s="4"/>
      <c r="B219" s="7" t="s">
        <v>821</v>
      </c>
      <c r="C219" s="3"/>
      <c r="D219" s="8">
        <v>103</v>
      </c>
      <c r="E219" s="8">
        <f>SUM(O221:O323)</f>
        <v>229</v>
      </c>
      <c r="F219" s="3"/>
      <c r="G219" s="3"/>
      <c r="H219" s="3"/>
      <c r="I219" s="3"/>
      <c r="J219" s="3"/>
      <c r="K219" s="3"/>
      <c r="L219" s="23" t="s">
        <v>949</v>
      </c>
      <c r="M219" s="23"/>
      <c r="N219" s="23"/>
      <c r="O219" s="23"/>
      <c r="P219" s="2"/>
    </row>
    <row r="220" spans="1:20" s="5" customFormat="1">
      <c r="C220" s="5" t="s">
        <v>822</v>
      </c>
      <c r="D220" s="5" t="s">
        <v>951</v>
      </c>
      <c r="E220" s="5" t="s">
        <v>952</v>
      </c>
      <c r="F220" s="5" t="s">
        <v>953</v>
      </c>
      <c r="G220" s="5" t="s">
        <v>954</v>
      </c>
      <c r="H220" s="5" t="s">
        <v>955</v>
      </c>
      <c r="I220" s="5" t="s">
        <v>956</v>
      </c>
      <c r="J220" s="5" t="s">
        <v>957</v>
      </c>
      <c r="K220" s="5" t="s">
        <v>958</v>
      </c>
      <c r="L220" s="5" t="s">
        <v>959</v>
      </c>
      <c r="M220" s="5" t="s">
        <v>960</v>
      </c>
      <c r="N220" s="5" t="s">
        <v>961</v>
      </c>
      <c r="O220" s="5" t="s">
        <v>962</v>
      </c>
      <c r="P220" s="5" t="s">
        <v>963</v>
      </c>
    </row>
    <row r="221" spans="1:20">
      <c r="C221">
        <v>1</v>
      </c>
      <c r="D221" t="s">
        <v>823</v>
      </c>
      <c r="E221">
        <v>2.3014000000000001</v>
      </c>
      <c r="F221">
        <v>0.33450000000000002</v>
      </c>
      <c r="G221">
        <v>100</v>
      </c>
      <c r="H221">
        <v>1141.7535</v>
      </c>
      <c r="I221">
        <v>1140.7463</v>
      </c>
      <c r="J221">
        <v>3.4</v>
      </c>
      <c r="K221">
        <v>2088.6</v>
      </c>
      <c r="L221">
        <v>1</v>
      </c>
      <c r="M221">
        <v>8.2939469999999993</v>
      </c>
      <c r="N221">
        <v>72.2</v>
      </c>
      <c r="O221">
        <v>5</v>
      </c>
      <c r="P221" t="s">
        <v>824</v>
      </c>
    </row>
    <row r="222" spans="1:20">
      <c r="C222">
        <f>1+C221</f>
        <v>2</v>
      </c>
      <c r="D222" t="s">
        <v>825</v>
      </c>
      <c r="E222">
        <v>2.2496</v>
      </c>
      <c r="F222">
        <v>0.37630000000000002</v>
      </c>
      <c r="G222">
        <v>100</v>
      </c>
      <c r="H222">
        <v>1140.7444</v>
      </c>
      <c r="I222">
        <v>1140.7463</v>
      </c>
      <c r="J222">
        <v>-1.7</v>
      </c>
      <c r="K222">
        <v>1811.3</v>
      </c>
      <c r="L222">
        <v>1</v>
      </c>
      <c r="M222">
        <v>9.8512880000000003</v>
      </c>
      <c r="N222">
        <v>72.2</v>
      </c>
      <c r="O222">
        <v>1</v>
      </c>
      <c r="P222" t="s">
        <v>826</v>
      </c>
    </row>
    <row r="223" spans="1:20">
      <c r="C223">
        <f t="shared" ref="C223:C286" si="6">1+C222</f>
        <v>3</v>
      </c>
      <c r="D223" t="s">
        <v>827</v>
      </c>
      <c r="E223">
        <v>3.5783</v>
      </c>
      <c r="F223">
        <v>0.39069999999999999</v>
      </c>
      <c r="G223">
        <v>100</v>
      </c>
      <c r="H223">
        <v>1671.8545999999999</v>
      </c>
      <c r="I223">
        <v>1671.8601000000001</v>
      </c>
      <c r="J223">
        <v>-3.3</v>
      </c>
      <c r="K223">
        <v>14202</v>
      </c>
      <c r="L223">
        <v>1</v>
      </c>
      <c r="M223">
        <v>7.381094</v>
      </c>
      <c r="N223">
        <v>75</v>
      </c>
      <c r="O223">
        <v>4</v>
      </c>
      <c r="P223" t="s">
        <v>828</v>
      </c>
    </row>
    <row r="224" spans="1:20">
      <c r="C224">
        <f t="shared" si="6"/>
        <v>4</v>
      </c>
      <c r="D224" t="s">
        <v>829</v>
      </c>
      <c r="E224">
        <v>3.6438000000000001</v>
      </c>
      <c r="F224">
        <v>0.38190000000000002</v>
      </c>
      <c r="G224">
        <v>100</v>
      </c>
      <c r="H224">
        <v>1307.6641</v>
      </c>
      <c r="I224">
        <v>1307.663</v>
      </c>
      <c r="J224">
        <v>0.8</v>
      </c>
      <c r="K224">
        <v>9750</v>
      </c>
      <c r="L224">
        <v>1</v>
      </c>
      <c r="M224">
        <v>11.18352</v>
      </c>
      <c r="N224">
        <v>100</v>
      </c>
      <c r="O224">
        <v>2</v>
      </c>
      <c r="P224" t="s">
        <v>830</v>
      </c>
    </row>
    <row r="225" spans="3:16">
      <c r="C225">
        <f t="shared" si="6"/>
        <v>5</v>
      </c>
      <c r="D225" t="s">
        <v>831</v>
      </c>
      <c r="E225">
        <v>3.9704999999999999</v>
      </c>
      <c r="F225">
        <v>0.37259999999999999</v>
      </c>
      <c r="G225">
        <v>100</v>
      </c>
      <c r="H225">
        <v>1307.6669999999999</v>
      </c>
      <c r="I225">
        <v>1307.663</v>
      </c>
      <c r="J225">
        <v>3.1</v>
      </c>
      <c r="K225">
        <v>3158.9</v>
      </c>
      <c r="L225">
        <v>1</v>
      </c>
      <c r="M225">
        <v>14.7331</v>
      </c>
      <c r="N225">
        <v>100</v>
      </c>
      <c r="O225">
        <v>19</v>
      </c>
      <c r="P225" t="s">
        <v>832</v>
      </c>
    </row>
    <row r="226" spans="3:16">
      <c r="C226">
        <f t="shared" si="6"/>
        <v>6</v>
      </c>
      <c r="D226" t="s">
        <v>833</v>
      </c>
      <c r="E226">
        <v>3.8188</v>
      </c>
      <c r="F226">
        <v>0.38900000000000001</v>
      </c>
      <c r="G226">
        <v>100</v>
      </c>
      <c r="H226">
        <v>1307.664</v>
      </c>
      <c r="I226">
        <v>1307.663</v>
      </c>
      <c r="J226">
        <v>0.7</v>
      </c>
      <c r="K226">
        <v>21046.1</v>
      </c>
      <c r="L226">
        <v>1</v>
      </c>
      <c r="M226">
        <v>10.844491</v>
      </c>
      <c r="N226">
        <v>100</v>
      </c>
      <c r="O226">
        <v>11</v>
      </c>
      <c r="P226" t="s">
        <v>834</v>
      </c>
    </row>
    <row r="227" spans="3:16">
      <c r="C227">
        <f t="shared" si="6"/>
        <v>7</v>
      </c>
      <c r="D227" t="s">
        <v>835</v>
      </c>
      <c r="E227">
        <v>3.7317</v>
      </c>
      <c r="F227">
        <v>0.3886</v>
      </c>
      <c r="G227">
        <v>100</v>
      </c>
      <c r="H227">
        <v>1307.6641</v>
      </c>
      <c r="I227">
        <v>1307.663</v>
      </c>
      <c r="J227">
        <v>0.8</v>
      </c>
      <c r="K227">
        <v>56121.7</v>
      </c>
      <c r="L227">
        <v>1</v>
      </c>
      <c r="M227">
        <v>10.212355000000001</v>
      </c>
      <c r="N227">
        <v>100</v>
      </c>
      <c r="O227">
        <v>5</v>
      </c>
      <c r="P227" t="s">
        <v>832</v>
      </c>
    </row>
    <row r="228" spans="3:16">
      <c r="C228">
        <f t="shared" si="6"/>
        <v>8</v>
      </c>
      <c r="D228" t="s">
        <v>836</v>
      </c>
      <c r="E228">
        <v>3.3195000000000001</v>
      </c>
      <c r="F228">
        <v>0.41139999999999999</v>
      </c>
      <c r="G228">
        <v>100</v>
      </c>
      <c r="H228">
        <v>1307.6611</v>
      </c>
      <c r="I228">
        <v>1307.663</v>
      </c>
      <c r="J228">
        <v>-1.4</v>
      </c>
      <c r="K228">
        <v>12321.4</v>
      </c>
      <c r="L228">
        <v>1</v>
      </c>
      <c r="M228">
        <v>7.066376</v>
      </c>
      <c r="N228">
        <v>87.5</v>
      </c>
      <c r="O228">
        <v>4</v>
      </c>
      <c r="P228" t="s">
        <v>837</v>
      </c>
    </row>
    <row r="229" spans="3:16">
      <c r="C229">
        <f t="shared" si="6"/>
        <v>9</v>
      </c>
      <c r="D229" t="s">
        <v>761</v>
      </c>
      <c r="E229">
        <v>3.6015000000000001</v>
      </c>
      <c r="F229">
        <v>0.32740000000000002</v>
      </c>
      <c r="G229">
        <v>100</v>
      </c>
      <c r="H229">
        <v>1308.6631</v>
      </c>
      <c r="I229">
        <v>1307.663</v>
      </c>
      <c r="J229">
        <v>-2.5</v>
      </c>
      <c r="K229">
        <v>7674.2</v>
      </c>
      <c r="L229">
        <v>1</v>
      </c>
      <c r="M229">
        <v>7.5991210000000002</v>
      </c>
      <c r="N229">
        <v>87.5</v>
      </c>
      <c r="O229">
        <v>2</v>
      </c>
      <c r="P229" t="s">
        <v>832</v>
      </c>
    </row>
    <row r="230" spans="3:16">
      <c r="C230">
        <f t="shared" si="6"/>
        <v>10</v>
      </c>
      <c r="D230" t="s">
        <v>762</v>
      </c>
      <c r="E230">
        <v>2.7521</v>
      </c>
      <c r="F230">
        <v>0.28260000000000002</v>
      </c>
      <c r="G230">
        <v>100</v>
      </c>
      <c r="H230">
        <v>1307.6619000000001</v>
      </c>
      <c r="I230">
        <v>1307.663</v>
      </c>
      <c r="J230">
        <v>-0.8</v>
      </c>
      <c r="K230">
        <v>6942.6</v>
      </c>
      <c r="L230">
        <v>1</v>
      </c>
      <c r="M230">
        <v>5.8618746000000002</v>
      </c>
      <c r="N230">
        <v>81.2</v>
      </c>
      <c r="O230">
        <v>2</v>
      </c>
      <c r="P230" t="s">
        <v>763</v>
      </c>
    </row>
    <row r="231" spans="3:16">
      <c r="C231">
        <f t="shared" si="6"/>
        <v>11</v>
      </c>
      <c r="D231" t="s">
        <v>764</v>
      </c>
      <c r="E231">
        <v>3.1556000000000002</v>
      </c>
      <c r="F231">
        <v>0.39650000000000002</v>
      </c>
      <c r="G231">
        <v>100</v>
      </c>
      <c r="H231">
        <v>1307.6641</v>
      </c>
      <c r="I231">
        <v>1307.663</v>
      </c>
      <c r="J231">
        <v>0.8</v>
      </c>
      <c r="K231">
        <v>21797.3</v>
      </c>
      <c r="L231">
        <v>1</v>
      </c>
      <c r="M231">
        <v>10.212355000000001</v>
      </c>
      <c r="N231">
        <v>100</v>
      </c>
      <c r="O231">
        <v>1</v>
      </c>
      <c r="P231" t="s">
        <v>832</v>
      </c>
    </row>
    <row r="232" spans="3:16">
      <c r="C232">
        <f t="shared" si="6"/>
        <v>12</v>
      </c>
      <c r="D232" t="s">
        <v>765</v>
      </c>
      <c r="E232">
        <v>3.8466999999999998</v>
      </c>
      <c r="F232">
        <v>0.36720000000000003</v>
      </c>
      <c r="G232">
        <v>100</v>
      </c>
      <c r="H232">
        <v>1308.6672000000001</v>
      </c>
      <c r="I232">
        <v>1307.663</v>
      </c>
      <c r="J232">
        <v>0.7</v>
      </c>
      <c r="K232">
        <v>36411</v>
      </c>
      <c r="L232">
        <v>1</v>
      </c>
      <c r="M232">
        <v>10.212355000000001</v>
      </c>
      <c r="N232">
        <v>100</v>
      </c>
      <c r="O232">
        <v>1</v>
      </c>
      <c r="P232" t="s">
        <v>832</v>
      </c>
    </row>
    <row r="233" spans="3:16">
      <c r="C233">
        <f t="shared" si="6"/>
        <v>13</v>
      </c>
      <c r="D233" t="s">
        <v>766</v>
      </c>
      <c r="E233">
        <v>3.4704999999999999</v>
      </c>
      <c r="F233">
        <v>0.37959999999999999</v>
      </c>
      <c r="G233">
        <v>100</v>
      </c>
      <c r="H233">
        <v>1307.6646000000001</v>
      </c>
      <c r="I233">
        <v>1307.663</v>
      </c>
      <c r="J233">
        <v>1.2</v>
      </c>
      <c r="K233">
        <v>16813.2</v>
      </c>
      <c r="L233">
        <v>1</v>
      </c>
      <c r="M233">
        <v>10.521236999999999</v>
      </c>
      <c r="N233">
        <v>100</v>
      </c>
      <c r="O233">
        <v>1</v>
      </c>
      <c r="P233" t="s">
        <v>832</v>
      </c>
    </row>
    <row r="234" spans="3:16">
      <c r="C234">
        <f t="shared" si="6"/>
        <v>14</v>
      </c>
      <c r="D234" t="s">
        <v>647</v>
      </c>
      <c r="E234">
        <v>3.2208999999999999</v>
      </c>
      <c r="F234">
        <v>0.32719999999999999</v>
      </c>
      <c r="G234">
        <v>100</v>
      </c>
      <c r="H234">
        <v>1307.6638</v>
      </c>
      <c r="I234">
        <v>1307.663</v>
      </c>
      <c r="J234">
        <v>0.7</v>
      </c>
      <c r="K234">
        <v>22318.9</v>
      </c>
      <c r="L234">
        <v>1</v>
      </c>
      <c r="M234">
        <v>10.844491</v>
      </c>
      <c r="N234">
        <v>100</v>
      </c>
      <c r="O234">
        <v>4</v>
      </c>
      <c r="P234" t="s">
        <v>648</v>
      </c>
    </row>
    <row r="235" spans="3:16">
      <c r="C235">
        <f t="shared" si="6"/>
        <v>15</v>
      </c>
      <c r="D235" t="s">
        <v>649</v>
      </c>
      <c r="E235">
        <v>4.6822999999999997</v>
      </c>
      <c r="F235">
        <v>0.32479999999999998</v>
      </c>
      <c r="G235">
        <v>100</v>
      </c>
      <c r="H235">
        <v>1648.9127000000001</v>
      </c>
      <c r="I235">
        <v>1647.9104</v>
      </c>
      <c r="J235">
        <v>-0.6</v>
      </c>
      <c r="K235">
        <v>40943.699999999997</v>
      </c>
      <c r="L235">
        <v>1</v>
      </c>
      <c r="M235">
        <v>9.8653600000000008</v>
      </c>
      <c r="N235">
        <v>81.8</v>
      </c>
      <c r="O235">
        <v>1</v>
      </c>
      <c r="P235" t="s">
        <v>650</v>
      </c>
    </row>
    <row r="236" spans="3:16">
      <c r="C236">
        <f t="shared" si="6"/>
        <v>16</v>
      </c>
      <c r="D236" t="s">
        <v>651</v>
      </c>
      <c r="E236">
        <v>4.8501000000000003</v>
      </c>
      <c r="F236">
        <v>0.3538</v>
      </c>
      <c r="G236">
        <v>100</v>
      </c>
      <c r="H236">
        <v>1648.9155000000001</v>
      </c>
      <c r="I236">
        <v>1647.9104</v>
      </c>
      <c r="J236">
        <v>1.1000000000000001</v>
      </c>
      <c r="K236">
        <v>56062.9</v>
      </c>
      <c r="L236">
        <v>1</v>
      </c>
      <c r="M236">
        <v>14.895047</v>
      </c>
      <c r="N236">
        <v>95.5</v>
      </c>
      <c r="O236">
        <v>1</v>
      </c>
      <c r="P236" t="s">
        <v>652</v>
      </c>
    </row>
    <row r="237" spans="3:16">
      <c r="C237">
        <f t="shared" si="6"/>
        <v>17</v>
      </c>
      <c r="D237" t="s">
        <v>653</v>
      </c>
      <c r="E237">
        <v>2.5129999999999999</v>
      </c>
      <c r="F237">
        <v>0.32</v>
      </c>
      <c r="G237">
        <v>100</v>
      </c>
      <c r="H237">
        <v>1647.9093</v>
      </c>
      <c r="I237">
        <v>1647.9104</v>
      </c>
      <c r="J237">
        <v>-0.7</v>
      </c>
      <c r="K237">
        <v>4097.3999999999996</v>
      </c>
      <c r="L237">
        <v>1</v>
      </c>
      <c r="M237">
        <v>9.1445264999999996</v>
      </c>
      <c r="N237">
        <v>57.5</v>
      </c>
      <c r="O237">
        <v>1</v>
      </c>
      <c r="P237" t="s">
        <v>654</v>
      </c>
    </row>
    <row r="238" spans="3:16">
      <c r="C238">
        <f t="shared" si="6"/>
        <v>18</v>
      </c>
      <c r="D238" t="s">
        <v>655</v>
      </c>
      <c r="E238">
        <v>4.0759999999999996</v>
      </c>
      <c r="F238">
        <v>0.32119999999999999</v>
      </c>
      <c r="G238">
        <v>100</v>
      </c>
      <c r="H238">
        <v>2785.4830000000002</v>
      </c>
      <c r="I238">
        <v>2783.4726999999998</v>
      </c>
      <c r="J238">
        <v>1.3</v>
      </c>
      <c r="K238">
        <v>34512.6</v>
      </c>
      <c r="L238">
        <v>1</v>
      </c>
      <c r="M238">
        <v>9.1681729999999995</v>
      </c>
      <c r="N238">
        <v>69.2</v>
      </c>
      <c r="O238">
        <v>2</v>
      </c>
      <c r="P238" t="s">
        <v>656</v>
      </c>
    </row>
    <row r="239" spans="3:16">
      <c r="C239">
        <f t="shared" si="6"/>
        <v>19</v>
      </c>
      <c r="D239" t="s">
        <v>657</v>
      </c>
      <c r="E239">
        <v>4.0800999999999998</v>
      </c>
      <c r="F239">
        <v>0.41449999999999998</v>
      </c>
      <c r="G239">
        <v>100</v>
      </c>
      <c r="H239">
        <v>2784.4792000000002</v>
      </c>
      <c r="I239">
        <v>2783.4726999999998</v>
      </c>
      <c r="J239">
        <v>1.2</v>
      </c>
      <c r="K239">
        <v>61255.4</v>
      </c>
      <c r="L239">
        <v>1</v>
      </c>
      <c r="M239">
        <v>10.838789999999999</v>
      </c>
      <c r="N239">
        <v>73.099999999999994</v>
      </c>
      <c r="O239">
        <v>2</v>
      </c>
      <c r="P239" t="s">
        <v>658</v>
      </c>
    </row>
    <row r="240" spans="3:16">
      <c r="C240">
        <f t="shared" si="6"/>
        <v>20</v>
      </c>
      <c r="D240" t="s">
        <v>659</v>
      </c>
      <c r="E240">
        <v>4.6001000000000003</v>
      </c>
      <c r="F240">
        <v>0.3105</v>
      </c>
      <c r="G240">
        <v>100</v>
      </c>
      <c r="H240">
        <v>2785.4652999999998</v>
      </c>
      <c r="I240">
        <v>2783.4726999999998</v>
      </c>
      <c r="J240">
        <v>-5</v>
      </c>
      <c r="K240">
        <v>21616.6</v>
      </c>
      <c r="L240">
        <v>40</v>
      </c>
      <c r="M240">
        <v>3.2426739000000002</v>
      </c>
      <c r="N240">
        <v>33.9</v>
      </c>
      <c r="O240">
        <v>2</v>
      </c>
      <c r="P240" t="s">
        <v>660</v>
      </c>
    </row>
    <row r="241" spans="3:16">
      <c r="C241">
        <f t="shared" si="6"/>
        <v>21</v>
      </c>
      <c r="D241" t="s">
        <v>661</v>
      </c>
      <c r="E241">
        <v>6.274</v>
      </c>
      <c r="F241">
        <v>0.52529999999999999</v>
      </c>
      <c r="G241">
        <v>100</v>
      </c>
      <c r="H241">
        <v>2784.4857999999999</v>
      </c>
      <c r="I241">
        <v>2783.4726999999998</v>
      </c>
      <c r="J241">
        <v>3.5</v>
      </c>
      <c r="K241">
        <v>63690.8</v>
      </c>
      <c r="L241">
        <v>1</v>
      </c>
      <c r="M241">
        <v>13.262093999999999</v>
      </c>
      <c r="N241">
        <v>54.8</v>
      </c>
      <c r="O241">
        <v>2</v>
      </c>
      <c r="P241" t="s">
        <v>662</v>
      </c>
    </row>
    <row r="242" spans="3:16">
      <c r="C242">
        <f t="shared" si="6"/>
        <v>22</v>
      </c>
      <c r="D242" t="s">
        <v>663</v>
      </c>
      <c r="E242">
        <v>4.6233000000000004</v>
      </c>
      <c r="F242">
        <v>0.4073</v>
      </c>
      <c r="G242">
        <v>100</v>
      </c>
      <c r="H242">
        <v>2784.4753000000001</v>
      </c>
      <c r="I242">
        <v>2783.4726999999998</v>
      </c>
      <c r="J242">
        <v>-0.2</v>
      </c>
      <c r="K242">
        <v>68212.800000000003</v>
      </c>
      <c r="L242">
        <v>1</v>
      </c>
      <c r="M242">
        <v>15.110607</v>
      </c>
      <c r="N242">
        <v>62.7</v>
      </c>
      <c r="O242">
        <v>2</v>
      </c>
      <c r="P242" t="s">
        <v>664</v>
      </c>
    </row>
    <row r="243" spans="3:16">
      <c r="C243">
        <f t="shared" si="6"/>
        <v>23</v>
      </c>
      <c r="D243" t="s">
        <v>665</v>
      </c>
      <c r="E243">
        <v>3.4093</v>
      </c>
      <c r="F243">
        <v>0.2407</v>
      </c>
      <c r="G243">
        <v>100</v>
      </c>
      <c r="H243">
        <v>2784.4823999999999</v>
      </c>
      <c r="I243">
        <v>2783.4726999999998</v>
      </c>
      <c r="J243">
        <v>2.2999999999999998</v>
      </c>
      <c r="K243">
        <v>32392.1</v>
      </c>
      <c r="L243">
        <v>54</v>
      </c>
      <c r="M243">
        <v>3.7260705999999999</v>
      </c>
      <c r="N243">
        <v>32.299999999999997</v>
      </c>
      <c r="O243">
        <v>1</v>
      </c>
      <c r="P243" t="s">
        <v>666</v>
      </c>
    </row>
    <row r="244" spans="3:16">
      <c r="C244">
        <f t="shared" si="6"/>
        <v>24</v>
      </c>
      <c r="D244" t="s">
        <v>667</v>
      </c>
      <c r="E244">
        <v>1.6756</v>
      </c>
      <c r="F244">
        <v>0.25180000000000002</v>
      </c>
      <c r="G244">
        <v>99.9</v>
      </c>
      <c r="H244">
        <v>1179.5687</v>
      </c>
      <c r="I244">
        <v>1179.568</v>
      </c>
      <c r="J244">
        <v>0.6</v>
      </c>
      <c r="K244">
        <v>3132.8</v>
      </c>
      <c r="L244">
        <v>1</v>
      </c>
      <c r="M244">
        <v>3.9294467000000002</v>
      </c>
      <c r="N244">
        <v>57.1</v>
      </c>
      <c r="O244">
        <v>1</v>
      </c>
      <c r="P244" t="s">
        <v>668</v>
      </c>
    </row>
    <row r="245" spans="3:16">
      <c r="C245">
        <f t="shared" si="6"/>
        <v>25</v>
      </c>
      <c r="D245" t="s">
        <v>669</v>
      </c>
      <c r="E245">
        <v>1.6169</v>
      </c>
      <c r="F245">
        <v>0.27329999999999999</v>
      </c>
      <c r="G245">
        <v>100</v>
      </c>
      <c r="H245">
        <v>1179.5676000000001</v>
      </c>
      <c r="I245">
        <v>1179.568</v>
      </c>
      <c r="J245">
        <v>-0.3</v>
      </c>
      <c r="K245">
        <v>2035.4</v>
      </c>
      <c r="L245">
        <v>5</v>
      </c>
      <c r="M245">
        <v>4.1444736000000004</v>
      </c>
      <c r="N245">
        <v>66.7</v>
      </c>
      <c r="O245">
        <v>1</v>
      </c>
      <c r="P245" t="s">
        <v>670</v>
      </c>
    </row>
    <row r="246" spans="3:16">
      <c r="C246">
        <f t="shared" si="6"/>
        <v>26</v>
      </c>
      <c r="D246" t="s">
        <v>612</v>
      </c>
      <c r="E246">
        <v>3.4986999999999999</v>
      </c>
      <c r="F246">
        <v>0.30909999999999999</v>
      </c>
      <c r="G246">
        <v>100</v>
      </c>
      <c r="H246">
        <v>1519.8164999999999</v>
      </c>
      <c r="I246">
        <v>1519.8154</v>
      </c>
      <c r="J246">
        <v>0.7</v>
      </c>
      <c r="K246">
        <v>18427.8</v>
      </c>
      <c r="L246">
        <v>1</v>
      </c>
      <c r="M246">
        <v>5.1866693000000001</v>
      </c>
      <c r="N246">
        <v>68.400000000000006</v>
      </c>
      <c r="O246">
        <v>1</v>
      </c>
      <c r="P246" t="s">
        <v>613</v>
      </c>
    </row>
    <row r="247" spans="3:16">
      <c r="C247">
        <f t="shared" si="6"/>
        <v>27</v>
      </c>
      <c r="D247" t="s">
        <v>614</v>
      </c>
      <c r="E247">
        <v>3.4</v>
      </c>
      <c r="F247">
        <v>0.26140000000000002</v>
      </c>
      <c r="G247">
        <v>100</v>
      </c>
      <c r="H247">
        <v>1519.8141000000001</v>
      </c>
      <c r="I247">
        <v>1519.8154</v>
      </c>
      <c r="J247">
        <v>-0.9</v>
      </c>
      <c r="K247">
        <v>14645.4</v>
      </c>
      <c r="L247">
        <v>1</v>
      </c>
      <c r="M247">
        <v>5.1866693000000001</v>
      </c>
      <c r="N247">
        <v>68.400000000000006</v>
      </c>
      <c r="O247">
        <v>1</v>
      </c>
      <c r="P247" t="s">
        <v>615</v>
      </c>
    </row>
    <row r="248" spans="3:16">
      <c r="C248">
        <f t="shared" si="6"/>
        <v>28</v>
      </c>
      <c r="D248" t="s">
        <v>616</v>
      </c>
      <c r="E248">
        <v>3.8168000000000002</v>
      </c>
      <c r="F248">
        <v>0.39610000000000001</v>
      </c>
      <c r="G248">
        <v>100</v>
      </c>
      <c r="H248">
        <v>1520.8212000000001</v>
      </c>
      <c r="I248">
        <v>1519.8154</v>
      </c>
      <c r="J248">
        <v>1.6</v>
      </c>
      <c r="K248">
        <v>24670.1</v>
      </c>
      <c r="L248">
        <v>1</v>
      </c>
      <c r="M248">
        <v>6.4549029999999998</v>
      </c>
      <c r="N248">
        <v>73.7</v>
      </c>
      <c r="O248">
        <v>1</v>
      </c>
      <c r="P248" t="s">
        <v>615</v>
      </c>
    </row>
    <row r="249" spans="3:16">
      <c r="C249">
        <f t="shared" si="6"/>
        <v>29</v>
      </c>
      <c r="D249" t="s">
        <v>617</v>
      </c>
      <c r="E249">
        <v>3.8555000000000001</v>
      </c>
      <c r="F249">
        <v>0.43609999999999999</v>
      </c>
      <c r="G249">
        <v>100</v>
      </c>
      <c r="H249">
        <v>1519.8175000000001</v>
      </c>
      <c r="I249">
        <v>1519.8154</v>
      </c>
      <c r="J249">
        <v>1.4</v>
      </c>
      <c r="K249">
        <v>46272.7</v>
      </c>
      <c r="L249">
        <v>1</v>
      </c>
      <c r="M249">
        <v>7.2563199999999997</v>
      </c>
      <c r="N249">
        <v>78.900000000000006</v>
      </c>
      <c r="O249">
        <v>1</v>
      </c>
      <c r="P249" t="s">
        <v>615</v>
      </c>
    </row>
    <row r="250" spans="3:16">
      <c r="C250">
        <f t="shared" si="6"/>
        <v>30</v>
      </c>
      <c r="D250" t="s">
        <v>618</v>
      </c>
      <c r="E250">
        <v>2.7993000000000001</v>
      </c>
      <c r="F250">
        <v>0.24890000000000001</v>
      </c>
      <c r="G250">
        <v>100</v>
      </c>
      <c r="H250">
        <v>2655.384</v>
      </c>
      <c r="I250">
        <v>2655.3777</v>
      </c>
      <c r="J250">
        <v>2.4</v>
      </c>
      <c r="K250">
        <v>14799.9</v>
      </c>
      <c r="L250">
        <v>1</v>
      </c>
      <c r="M250">
        <v>5.3322690000000001</v>
      </c>
      <c r="N250">
        <v>53.8</v>
      </c>
      <c r="O250">
        <v>1</v>
      </c>
      <c r="P250" t="s">
        <v>619</v>
      </c>
    </row>
    <row r="251" spans="3:16">
      <c r="C251">
        <f t="shared" si="6"/>
        <v>31</v>
      </c>
      <c r="D251" t="s">
        <v>620</v>
      </c>
      <c r="E251">
        <v>3.6663000000000001</v>
      </c>
      <c r="F251">
        <v>0.42470000000000002</v>
      </c>
      <c r="G251">
        <v>100</v>
      </c>
      <c r="H251">
        <v>2656.3755000000001</v>
      </c>
      <c r="I251">
        <v>2655.3777</v>
      </c>
      <c r="J251">
        <v>-2.1</v>
      </c>
      <c r="K251">
        <v>29019.3</v>
      </c>
      <c r="L251">
        <v>1</v>
      </c>
      <c r="M251">
        <v>5.8947799999999999</v>
      </c>
      <c r="N251">
        <v>58.3</v>
      </c>
      <c r="O251">
        <v>2</v>
      </c>
      <c r="P251" t="s">
        <v>621</v>
      </c>
    </row>
    <row r="252" spans="3:16">
      <c r="C252">
        <f t="shared" si="6"/>
        <v>32</v>
      </c>
      <c r="D252" t="s">
        <v>622</v>
      </c>
      <c r="E252">
        <v>4.1330999999999998</v>
      </c>
      <c r="F252">
        <v>0.48630000000000001</v>
      </c>
      <c r="G252">
        <v>100</v>
      </c>
      <c r="H252">
        <v>2656.3834999999999</v>
      </c>
      <c r="I252">
        <v>2655.3777</v>
      </c>
      <c r="J252">
        <v>0.9</v>
      </c>
      <c r="K252">
        <v>35395.1</v>
      </c>
      <c r="L252">
        <v>1</v>
      </c>
      <c r="M252">
        <v>8.5020869999999995</v>
      </c>
      <c r="N252">
        <v>68</v>
      </c>
      <c r="O252">
        <v>1</v>
      </c>
      <c r="P252" t="s">
        <v>744</v>
      </c>
    </row>
    <row r="253" spans="3:16">
      <c r="C253">
        <f t="shared" si="6"/>
        <v>33</v>
      </c>
      <c r="D253" t="s">
        <v>745</v>
      </c>
      <c r="E253">
        <v>3.9581</v>
      </c>
      <c r="F253">
        <v>0.4461</v>
      </c>
      <c r="G253">
        <v>100</v>
      </c>
      <c r="H253">
        <v>2656.3766999999998</v>
      </c>
      <c r="I253">
        <v>2655.3777</v>
      </c>
      <c r="J253">
        <v>-1.6</v>
      </c>
      <c r="K253">
        <v>66886.600000000006</v>
      </c>
      <c r="L253">
        <v>1</v>
      </c>
      <c r="M253">
        <v>10.155419</v>
      </c>
      <c r="N253">
        <v>78.3</v>
      </c>
      <c r="O253">
        <v>2</v>
      </c>
      <c r="P253" t="s">
        <v>619</v>
      </c>
    </row>
    <row r="254" spans="3:16">
      <c r="C254">
        <f t="shared" si="6"/>
        <v>34</v>
      </c>
      <c r="D254" t="s">
        <v>746</v>
      </c>
      <c r="E254">
        <v>5.9881000000000002</v>
      </c>
      <c r="F254">
        <v>0.56869999999999998</v>
      </c>
      <c r="G254">
        <v>100</v>
      </c>
      <c r="H254">
        <v>2656.3827999999999</v>
      </c>
      <c r="I254">
        <v>2655.3777</v>
      </c>
      <c r="J254">
        <v>0.7</v>
      </c>
      <c r="K254">
        <v>25040.2</v>
      </c>
      <c r="L254">
        <v>1</v>
      </c>
      <c r="M254">
        <v>11.021770999999999</v>
      </c>
      <c r="N254">
        <v>55.2</v>
      </c>
      <c r="O254">
        <v>1</v>
      </c>
      <c r="P254" t="s">
        <v>619</v>
      </c>
    </row>
    <row r="255" spans="3:16">
      <c r="C255">
        <f t="shared" si="6"/>
        <v>35</v>
      </c>
      <c r="D255" t="s">
        <v>747</v>
      </c>
      <c r="E255">
        <v>6.6619999999999999</v>
      </c>
      <c r="F255">
        <v>0.50229999999999997</v>
      </c>
      <c r="G255">
        <v>100</v>
      </c>
      <c r="H255">
        <v>2656.3867</v>
      </c>
      <c r="I255">
        <v>2655.3777</v>
      </c>
      <c r="J255">
        <v>2.1</v>
      </c>
      <c r="K255">
        <v>35870.5</v>
      </c>
      <c r="L255">
        <v>1</v>
      </c>
      <c r="M255">
        <v>10.222496</v>
      </c>
      <c r="N255">
        <v>53.4</v>
      </c>
      <c r="O255">
        <v>1</v>
      </c>
      <c r="P255" t="s">
        <v>748</v>
      </c>
    </row>
    <row r="256" spans="3:16">
      <c r="C256">
        <f t="shared" si="6"/>
        <v>36</v>
      </c>
      <c r="D256" t="s">
        <v>749</v>
      </c>
      <c r="E256">
        <v>5.5888999999999998</v>
      </c>
      <c r="F256">
        <v>0.39829999999999999</v>
      </c>
      <c r="G256">
        <v>100</v>
      </c>
      <c r="H256">
        <v>2656.3816000000002</v>
      </c>
      <c r="I256">
        <v>2655.3777</v>
      </c>
      <c r="J256">
        <v>0.2</v>
      </c>
      <c r="K256">
        <v>32989.5</v>
      </c>
      <c r="L256">
        <v>1</v>
      </c>
      <c r="M256">
        <v>11.242442</v>
      </c>
      <c r="N256">
        <v>51.7</v>
      </c>
      <c r="O256">
        <v>1</v>
      </c>
      <c r="P256" t="s">
        <v>750</v>
      </c>
    </row>
    <row r="257" spans="3:16">
      <c r="C257">
        <f t="shared" si="6"/>
        <v>37</v>
      </c>
      <c r="D257" t="s">
        <v>751</v>
      </c>
      <c r="E257">
        <v>5.867</v>
      </c>
      <c r="F257">
        <v>0.53139999999999998</v>
      </c>
      <c r="G257">
        <v>100</v>
      </c>
      <c r="H257">
        <v>2656.3800999999999</v>
      </c>
      <c r="I257">
        <v>2655.3777</v>
      </c>
      <c r="J257">
        <v>-0.3</v>
      </c>
      <c r="K257">
        <v>44431.9</v>
      </c>
      <c r="L257">
        <v>1</v>
      </c>
      <c r="M257">
        <v>12.708779</v>
      </c>
      <c r="N257">
        <v>58.6</v>
      </c>
      <c r="O257">
        <v>1</v>
      </c>
      <c r="P257" t="s">
        <v>744</v>
      </c>
    </row>
    <row r="258" spans="3:16">
      <c r="C258">
        <f t="shared" si="6"/>
        <v>38</v>
      </c>
      <c r="D258" t="s">
        <v>752</v>
      </c>
      <c r="E258">
        <v>4.6153000000000004</v>
      </c>
      <c r="F258">
        <v>0.20849999999999999</v>
      </c>
      <c r="G258">
        <v>100</v>
      </c>
      <c r="H258">
        <v>2655.3818000000001</v>
      </c>
      <c r="I258">
        <v>2655.3777</v>
      </c>
      <c r="J258">
        <v>1.6</v>
      </c>
      <c r="K258">
        <v>31159.8</v>
      </c>
      <c r="L258">
        <v>1</v>
      </c>
      <c r="M258">
        <v>14.151344</v>
      </c>
      <c r="N258">
        <v>56.5</v>
      </c>
      <c r="O258">
        <v>1</v>
      </c>
      <c r="P258" t="s">
        <v>753</v>
      </c>
    </row>
    <row r="259" spans="3:16">
      <c r="C259">
        <f t="shared" si="6"/>
        <v>39</v>
      </c>
      <c r="D259" t="s">
        <v>754</v>
      </c>
      <c r="E259">
        <v>2.7999000000000001</v>
      </c>
      <c r="F259">
        <v>0.36359999999999998</v>
      </c>
      <c r="G259">
        <v>100</v>
      </c>
      <c r="H259">
        <v>1495.8268</v>
      </c>
      <c r="I259">
        <v>1494.8273999999999</v>
      </c>
      <c r="J259">
        <v>-2.7</v>
      </c>
      <c r="K259">
        <v>5299.1</v>
      </c>
      <c r="L259">
        <v>2</v>
      </c>
      <c r="M259">
        <v>4.1884655999999998</v>
      </c>
      <c r="N259">
        <v>59.1</v>
      </c>
      <c r="O259">
        <v>1</v>
      </c>
      <c r="P259" t="s">
        <v>755</v>
      </c>
    </row>
    <row r="260" spans="3:16">
      <c r="C260">
        <f t="shared" si="6"/>
        <v>40</v>
      </c>
      <c r="D260" t="s">
        <v>756</v>
      </c>
      <c r="E260">
        <v>4.5578000000000003</v>
      </c>
      <c r="F260">
        <v>0.54820000000000002</v>
      </c>
      <c r="G260">
        <v>100</v>
      </c>
      <c r="H260">
        <v>1494.8335</v>
      </c>
      <c r="I260">
        <v>1494.8273999999999</v>
      </c>
      <c r="J260">
        <v>4.0999999999999996</v>
      </c>
      <c r="K260">
        <v>7792.3</v>
      </c>
      <c r="L260">
        <v>1</v>
      </c>
      <c r="M260">
        <v>9.0817770000000007</v>
      </c>
      <c r="N260">
        <v>81.8</v>
      </c>
      <c r="O260">
        <v>5</v>
      </c>
      <c r="P260" t="s">
        <v>757</v>
      </c>
    </row>
    <row r="261" spans="3:16">
      <c r="C261">
        <f t="shared" si="6"/>
        <v>41</v>
      </c>
      <c r="D261" t="s">
        <v>758</v>
      </c>
      <c r="E261">
        <v>4.7069000000000001</v>
      </c>
      <c r="F261">
        <v>0.50839999999999996</v>
      </c>
      <c r="G261">
        <v>100</v>
      </c>
      <c r="H261">
        <v>1494.8281999999999</v>
      </c>
      <c r="I261">
        <v>1494.8273999999999</v>
      </c>
      <c r="J261">
        <v>0.6</v>
      </c>
      <c r="K261">
        <v>13365.4</v>
      </c>
      <c r="L261">
        <v>1</v>
      </c>
      <c r="M261">
        <v>12.916827</v>
      </c>
      <c r="N261">
        <v>91.3</v>
      </c>
      <c r="O261">
        <v>7</v>
      </c>
      <c r="P261" t="s">
        <v>759</v>
      </c>
    </row>
    <row r="262" spans="3:16">
      <c r="C262">
        <f t="shared" si="6"/>
        <v>42</v>
      </c>
      <c r="D262" t="s">
        <v>760</v>
      </c>
      <c r="E262">
        <v>4.0620000000000003</v>
      </c>
      <c r="F262">
        <v>0.48770000000000002</v>
      </c>
      <c r="G262">
        <v>100</v>
      </c>
      <c r="H262">
        <v>1495.8335</v>
      </c>
      <c r="I262">
        <v>1494.8273999999999</v>
      </c>
      <c r="J262">
        <v>1.8</v>
      </c>
      <c r="K262">
        <v>5897.7</v>
      </c>
      <c r="L262">
        <v>1</v>
      </c>
      <c r="M262">
        <v>10.850956</v>
      </c>
      <c r="N262">
        <v>79.2</v>
      </c>
      <c r="O262">
        <v>12</v>
      </c>
      <c r="P262" t="s">
        <v>759</v>
      </c>
    </row>
    <row r="263" spans="3:16">
      <c r="C263">
        <f t="shared" si="6"/>
        <v>43</v>
      </c>
      <c r="D263" t="s">
        <v>699</v>
      </c>
      <c r="E263">
        <v>4.7541000000000002</v>
      </c>
      <c r="F263">
        <v>0.50380000000000003</v>
      </c>
      <c r="G263">
        <v>100</v>
      </c>
      <c r="H263">
        <v>1494.8280999999999</v>
      </c>
      <c r="I263">
        <v>1494.8273999999999</v>
      </c>
      <c r="J263">
        <v>0.5</v>
      </c>
      <c r="K263">
        <v>13731.3</v>
      </c>
      <c r="L263">
        <v>1</v>
      </c>
      <c r="M263">
        <v>11.799274</v>
      </c>
      <c r="N263">
        <v>90.9</v>
      </c>
      <c r="O263">
        <v>8</v>
      </c>
      <c r="P263" t="s">
        <v>700</v>
      </c>
    </row>
    <row r="264" spans="3:16">
      <c r="C264">
        <f t="shared" si="6"/>
        <v>44</v>
      </c>
      <c r="D264" t="s">
        <v>701</v>
      </c>
      <c r="E264">
        <v>1.7692000000000001</v>
      </c>
      <c r="F264">
        <v>0.3019</v>
      </c>
      <c r="G264">
        <v>100</v>
      </c>
      <c r="H264">
        <v>1154.5800999999999</v>
      </c>
      <c r="I264">
        <v>1154.5800999999999</v>
      </c>
      <c r="J264">
        <v>0</v>
      </c>
      <c r="K264">
        <v>85320.6</v>
      </c>
      <c r="L264">
        <v>1</v>
      </c>
      <c r="M264">
        <v>6.7548183999999996</v>
      </c>
      <c r="N264">
        <v>70.599999999999994</v>
      </c>
      <c r="O264">
        <v>1</v>
      </c>
      <c r="P264" t="s">
        <v>702</v>
      </c>
    </row>
    <row r="265" spans="3:16">
      <c r="C265">
        <f t="shared" si="6"/>
        <v>45</v>
      </c>
      <c r="D265" t="s">
        <v>703</v>
      </c>
      <c r="E265">
        <v>2.1141000000000001</v>
      </c>
      <c r="F265">
        <v>0.10199999999999999</v>
      </c>
      <c r="G265">
        <v>99.9</v>
      </c>
      <c r="H265">
        <v>901.50040000000001</v>
      </c>
      <c r="I265">
        <v>901.50023999999996</v>
      </c>
      <c r="J265">
        <v>0.2</v>
      </c>
      <c r="K265">
        <v>12217.8</v>
      </c>
      <c r="L265">
        <v>1</v>
      </c>
      <c r="M265">
        <v>6.8176765000000001</v>
      </c>
      <c r="N265">
        <v>100</v>
      </c>
      <c r="O265">
        <v>2</v>
      </c>
      <c r="P265" t="s">
        <v>704</v>
      </c>
    </row>
    <row r="266" spans="3:16">
      <c r="C266">
        <f t="shared" si="6"/>
        <v>46</v>
      </c>
      <c r="D266" t="s">
        <v>705</v>
      </c>
      <c r="E266">
        <v>2.0280999999999998</v>
      </c>
      <c r="F266">
        <v>0.1229</v>
      </c>
      <c r="G266">
        <v>99.9</v>
      </c>
      <c r="H266">
        <v>901.49890000000005</v>
      </c>
      <c r="I266">
        <v>901.50023999999996</v>
      </c>
      <c r="J266">
        <v>-1.5</v>
      </c>
      <c r="K266">
        <v>3569.9</v>
      </c>
      <c r="L266">
        <v>2</v>
      </c>
      <c r="M266">
        <v>6.9776005999999997</v>
      </c>
      <c r="N266">
        <v>81.8</v>
      </c>
      <c r="O266">
        <v>2</v>
      </c>
      <c r="P266" t="s">
        <v>592</v>
      </c>
    </row>
    <row r="267" spans="3:16">
      <c r="C267">
        <f t="shared" si="6"/>
        <v>47</v>
      </c>
      <c r="D267" t="s">
        <v>593</v>
      </c>
      <c r="E267">
        <v>2.5941000000000001</v>
      </c>
      <c r="F267">
        <v>0.18190000000000001</v>
      </c>
      <c r="G267">
        <v>100</v>
      </c>
      <c r="H267">
        <v>1532.8324</v>
      </c>
      <c r="I267">
        <v>1532.8291999999999</v>
      </c>
      <c r="J267">
        <v>2.1</v>
      </c>
      <c r="K267">
        <v>10307.1</v>
      </c>
      <c r="L267">
        <v>1</v>
      </c>
      <c r="M267">
        <v>3.9925562999999999</v>
      </c>
      <c r="N267">
        <v>60</v>
      </c>
      <c r="O267">
        <v>3</v>
      </c>
      <c r="P267" t="s">
        <v>594</v>
      </c>
    </row>
    <row r="268" spans="3:16">
      <c r="C268">
        <f t="shared" si="6"/>
        <v>48</v>
      </c>
      <c r="D268" t="s">
        <v>595</v>
      </c>
      <c r="E268">
        <v>2.9828000000000001</v>
      </c>
      <c r="F268">
        <v>0.24909999999999999</v>
      </c>
      <c r="G268">
        <v>100</v>
      </c>
      <c r="H268">
        <v>2539.4739</v>
      </c>
      <c r="I268">
        <v>2538.4726999999998</v>
      </c>
      <c r="J268">
        <v>-0.8</v>
      </c>
      <c r="K268">
        <v>61876.800000000003</v>
      </c>
      <c r="L268">
        <v>1</v>
      </c>
      <c r="M268">
        <v>7.1223802999999997</v>
      </c>
      <c r="N268">
        <v>45.8</v>
      </c>
      <c r="O268">
        <v>1</v>
      </c>
      <c r="P268" t="s">
        <v>596</v>
      </c>
    </row>
    <row r="269" spans="3:16">
      <c r="C269">
        <f t="shared" si="6"/>
        <v>49</v>
      </c>
      <c r="D269" t="s">
        <v>597</v>
      </c>
      <c r="E269">
        <v>2.5607000000000002</v>
      </c>
      <c r="F269">
        <v>0.27589999999999998</v>
      </c>
      <c r="G269">
        <v>100</v>
      </c>
      <c r="H269">
        <v>1447.7869000000001</v>
      </c>
      <c r="I269">
        <v>1447.7863</v>
      </c>
      <c r="J269">
        <v>0.4</v>
      </c>
      <c r="K269">
        <v>12761.2</v>
      </c>
      <c r="L269">
        <v>1</v>
      </c>
      <c r="M269">
        <v>5.4672210000000003</v>
      </c>
      <c r="N269">
        <v>70</v>
      </c>
      <c r="O269">
        <v>1</v>
      </c>
      <c r="P269" t="s">
        <v>598</v>
      </c>
    </row>
    <row r="270" spans="3:16">
      <c r="C270">
        <f t="shared" si="6"/>
        <v>50</v>
      </c>
      <c r="D270" t="s">
        <v>599</v>
      </c>
      <c r="E270">
        <v>3.3551000000000002</v>
      </c>
      <c r="F270">
        <v>0.28910000000000002</v>
      </c>
      <c r="G270">
        <v>100</v>
      </c>
      <c r="H270">
        <v>1447.7867000000001</v>
      </c>
      <c r="I270">
        <v>1447.7863</v>
      </c>
      <c r="J270">
        <v>0.3</v>
      </c>
      <c r="K270">
        <v>22045.4</v>
      </c>
      <c r="L270">
        <v>1</v>
      </c>
      <c r="M270">
        <v>7.2383522999999999</v>
      </c>
      <c r="N270">
        <v>80</v>
      </c>
      <c r="O270">
        <v>1</v>
      </c>
      <c r="P270" t="s">
        <v>598</v>
      </c>
    </row>
    <row r="271" spans="3:16">
      <c r="C271">
        <f t="shared" si="6"/>
        <v>51</v>
      </c>
      <c r="D271" t="s">
        <v>600</v>
      </c>
      <c r="E271">
        <v>3.3525999999999998</v>
      </c>
      <c r="F271">
        <v>7.2800000000000004E-2</v>
      </c>
      <c r="G271">
        <v>100</v>
      </c>
      <c r="H271">
        <v>1447.7861</v>
      </c>
      <c r="I271">
        <v>1447.7863</v>
      </c>
      <c r="J271">
        <v>-0.1</v>
      </c>
      <c r="K271">
        <v>29443.9</v>
      </c>
      <c r="L271">
        <v>1</v>
      </c>
      <c r="M271">
        <v>6.1736170000000001</v>
      </c>
      <c r="N271">
        <v>75</v>
      </c>
      <c r="O271">
        <v>1</v>
      </c>
      <c r="P271" t="s">
        <v>598</v>
      </c>
    </row>
    <row r="272" spans="3:16">
      <c r="C272">
        <f t="shared" si="6"/>
        <v>52</v>
      </c>
      <c r="D272" t="s">
        <v>601</v>
      </c>
      <c r="E272">
        <v>2.9344999999999999</v>
      </c>
      <c r="F272">
        <v>0.3523</v>
      </c>
      <c r="G272">
        <v>100</v>
      </c>
      <c r="H272">
        <v>1447.7847999999999</v>
      </c>
      <c r="I272">
        <v>1447.7863</v>
      </c>
      <c r="J272">
        <v>-1</v>
      </c>
      <c r="K272">
        <v>27788.7</v>
      </c>
      <c r="L272">
        <v>1</v>
      </c>
      <c r="M272">
        <v>6.4513020000000001</v>
      </c>
      <c r="N272">
        <v>75</v>
      </c>
      <c r="O272">
        <v>1</v>
      </c>
      <c r="P272" t="s">
        <v>598</v>
      </c>
    </row>
    <row r="273" spans="3:16">
      <c r="C273">
        <f t="shared" si="6"/>
        <v>53</v>
      </c>
      <c r="D273" t="s">
        <v>602</v>
      </c>
      <c r="E273">
        <v>3.1926000000000001</v>
      </c>
      <c r="F273">
        <v>0.28050000000000003</v>
      </c>
      <c r="G273">
        <v>100</v>
      </c>
      <c r="H273">
        <v>1447.7881</v>
      </c>
      <c r="I273">
        <v>1447.7863</v>
      </c>
      <c r="J273">
        <v>1.3</v>
      </c>
      <c r="K273">
        <v>12749.2</v>
      </c>
      <c r="L273">
        <v>1</v>
      </c>
      <c r="M273">
        <v>6.4513020000000001</v>
      </c>
      <c r="N273">
        <v>75</v>
      </c>
      <c r="O273">
        <v>1</v>
      </c>
      <c r="P273" t="s">
        <v>598</v>
      </c>
    </row>
    <row r="274" spans="3:16">
      <c r="C274">
        <f t="shared" si="6"/>
        <v>54</v>
      </c>
      <c r="D274" t="s">
        <v>603</v>
      </c>
      <c r="E274">
        <v>3.0556999999999999</v>
      </c>
      <c r="F274">
        <v>0.25380000000000003</v>
      </c>
      <c r="G274">
        <v>100</v>
      </c>
      <c r="H274">
        <v>1447.7886000000001</v>
      </c>
      <c r="I274">
        <v>1447.7863</v>
      </c>
      <c r="J274">
        <v>1.6</v>
      </c>
      <c r="K274">
        <v>8833</v>
      </c>
      <c r="L274">
        <v>1</v>
      </c>
      <c r="M274">
        <v>4.5782923999999996</v>
      </c>
      <c r="N274">
        <v>65</v>
      </c>
      <c r="O274">
        <v>2</v>
      </c>
      <c r="P274" t="s">
        <v>598</v>
      </c>
    </row>
    <row r="275" spans="3:16">
      <c r="C275">
        <f t="shared" si="6"/>
        <v>55</v>
      </c>
      <c r="D275" t="s">
        <v>604</v>
      </c>
      <c r="E275">
        <v>3.1057999999999999</v>
      </c>
      <c r="F275">
        <v>0.23369999999999999</v>
      </c>
      <c r="G275">
        <v>100</v>
      </c>
      <c r="H275">
        <v>2383.373</v>
      </c>
      <c r="I275">
        <v>2382.3712999999998</v>
      </c>
      <c r="J275">
        <v>-0.7</v>
      </c>
      <c r="K275">
        <v>42500.4</v>
      </c>
      <c r="L275">
        <v>1</v>
      </c>
      <c r="M275">
        <v>6.1920184999999996</v>
      </c>
      <c r="N275">
        <v>57.7</v>
      </c>
      <c r="O275">
        <v>1</v>
      </c>
      <c r="P275" t="s">
        <v>605</v>
      </c>
    </row>
    <row r="276" spans="3:16">
      <c r="C276">
        <f t="shared" si="6"/>
        <v>56</v>
      </c>
      <c r="D276" t="s">
        <v>606</v>
      </c>
      <c r="E276">
        <v>3.9638</v>
      </c>
      <c r="F276">
        <v>0.37759999999999999</v>
      </c>
      <c r="G276">
        <v>100</v>
      </c>
      <c r="H276">
        <v>2383.3755000000001</v>
      </c>
      <c r="I276">
        <v>2382.3712999999998</v>
      </c>
      <c r="J276">
        <v>0.3</v>
      </c>
      <c r="K276">
        <v>75215.7</v>
      </c>
      <c r="L276">
        <v>1</v>
      </c>
      <c r="M276">
        <v>11.550933000000001</v>
      </c>
      <c r="N276">
        <v>80</v>
      </c>
      <c r="O276">
        <v>2</v>
      </c>
      <c r="P276" t="s">
        <v>607</v>
      </c>
    </row>
    <row r="277" spans="3:16">
      <c r="C277">
        <f t="shared" si="6"/>
        <v>57</v>
      </c>
      <c r="D277" t="s">
        <v>608</v>
      </c>
      <c r="E277">
        <v>4.0355999999999996</v>
      </c>
      <c r="F277">
        <v>0.34849999999999998</v>
      </c>
      <c r="G277">
        <v>100</v>
      </c>
      <c r="H277">
        <v>2383.3687</v>
      </c>
      <c r="I277">
        <v>2382.3712999999998</v>
      </c>
      <c r="J277">
        <v>-2.5</v>
      </c>
      <c r="K277">
        <v>104252.4</v>
      </c>
      <c r="L277">
        <v>1</v>
      </c>
      <c r="M277">
        <v>11.550933000000001</v>
      </c>
      <c r="N277">
        <v>80</v>
      </c>
      <c r="O277">
        <v>2</v>
      </c>
      <c r="P277" t="s">
        <v>605</v>
      </c>
    </row>
    <row r="278" spans="3:16">
      <c r="C278">
        <f t="shared" si="6"/>
        <v>58</v>
      </c>
      <c r="D278" t="s">
        <v>609</v>
      </c>
      <c r="E278">
        <v>3.9554999999999998</v>
      </c>
      <c r="F278">
        <v>0.44090000000000001</v>
      </c>
      <c r="G278">
        <v>100</v>
      </c>
      <c r="H278">
        <v>2383.3804</v>
      </c>
      <c r="I278">
        <v>2382.3712999999998</v>
      </c>
      <c r="J278">
        <v>2.4</v>
      </c>
      <c r="K278">
        <v>295726.90000000002</v>
      </c>
      <c r="L278">
        <v>1</v>
      </c>
      <c r="M278">
        <v>10.806183000000001</v>
      </c>
      <c r="N278">
        <v>76</v>
      </c>
      <c r="O278">
        <v>4</v>
      </c>
      <c r="P278" t="s">
        <v>610</v>
      </c>
    </row>
    <row r="279" spans="3:16">
      <c r="C279">
        <f t="shared" si="6"/>
        <v>59</v>
      </c>
      <c r="D279" t="s">
        <v>611</v>
      </c>
      <c r="E279">
        <v>3.6284000000000001</v>
      </c>
      <c r="F279">
        <v>0.37659999999999999</v>
      </c>
      <c r="G279">
        <v>100</v>
      </c>
      <c r="H279">
        <v>2384.3757000000001</v>
      </c>
      <c r="I279">
        <v>2382.3712999999998</v>
      </c>
      <c r="J279">
        <v>-1</v>
      </c>
      <c r="K279">
        <v>421720.3</v>
      </c>
      <c r="L279">
        <v>1</v>
      </c>
      <c r="M279">
        <v>8.5335669999999997</v>
      </c>
      <c r="N279">
        <v>73.900000000000006</v>
      </c>
      <c r="O279">
        <v>2</v>
      </c>
      <c r="P279" t="s">
        <v>549</v>
      </c>
    </row>
    <row r="280" spans="3:16">
      <c r="C280">
        <f t="shared" si="6"/>
        <v>60</v>
      </c>
      <c r="D280" t="s">
        <v>550</v>
      </c>
      <c r="E280">
        <v>3.3696999999999999</v>
      </c>
      <c r="F280">
        <v>0.35370000000000001</v>
      </c>
      <c r="G280">
        <v>100</v>
      </c>
      <c r="H280">
        <v>2383.3782000000001</v>
      </c>
      <c r="I280">
        <v>2382.3712999999998</v>
      </c>
      <c r="J280">
        <v>1.5</v>
      </c>
      <c r="K280">
        <v>760672.3</v>
      </c>
      <c r="L280">
        <v>1</v>
      </c>
      <c r="M280">
        <v>7.3064904000000004</v>
      </c>
      <c r="N280">
        <v>42.6</v>
      </c>
      <c r="O280">
        <v>1</v>
      </c>
      <c r="P280" t="s">
        <v>605</v>
      </c>
    </row>
    <row r="281" spans="3:16">
      <c r="C281">
        <f t="shared" si="6"/>
        <v>61</v>
      </c>
      <c r="D281" t="s">
        <v>551</v>
      </c>
      <c r="E281">
        <v>3.4750000000000001</v>
      </c>
      <c r="F281">
        <v>0.3967</v>
      </c>
      <c r="G281">
        <v>100</v>
      </c>
      <c r="H281">
        <v>2383.3829999999998</v>
      </c>
      <c r="I281">
        <v>2382.3712999999998</v>
      </c>
      <c r="J281">
        <v>3.5</v>
      </c>
      <c r="K281">
        <v>814866.4</v>
      </c>
      <c r="L281">
        <v>1</v>
      </c>
      <c r="M281">
        <v>11.518959000000001</v>
      </c>
      <c r="N281">
        <v>54.2</v>
      </c>
      <c r="O281">
        <v>1</v>
      </c>
      <c r="P281" t="s">
        <v>605</v>
      </c>
    </row>
    <row r="282" spans="3:16">
      <c r="C282">
        <f t="shared" si="6"/>
        <v>62</v>
      </c>
      <c r="D282" t="s">
        <v>552</v>
      </c>
      <c r="E282">
        <v>3.1402000000000001</v>
      </c>
      <c r="F282">
        <v>0.28699999999999998</v>
      </c>
      <c r="G282">
        <v>100</v>
      </c>
      <c r="H282">
        <v>2383.3813</v>
      </c>
      <c r="I282">
        <v>2382.3712999999998</v>
      </c>
      <c r="J282">
        <v>2.8</v>
      </c>
      <c r="K282">
        <v>544774.30000000005</v>
      </c>
      <c r="L282">
        <v>1</v>
      </c>
      <c r="M282">
        <v>8.6996564999999997</v>
      </c>
      <c r="N282">
        <v>45.9</v>
      </c>
      <c r="O282">
        <v>1</v>
      </c>
      <c r="P282" t="s">
        <v>553</v>
      </c>
    </row>
    <row r="283" spans="3:16">
      <c r="C283">
        <f t="shared" si="6"/>
        <v>63</v>
      </c>
      <c r="D283" t="s">
        <v>554</v>
      </c>
      <c r="E283">
        <v>3.8382999999999998</v>
      </c>
      <c r="F283">
        <v>0.25259999999999999</v>
      </c>
      <c r="G283">
        <v>100</v>
      </c>
      <c r="H283">
        <v>2382.3751999999999</v>
      </c>
      <c r="I283">
        <v>2382.3712999999998</v>
      </c>
      <c r="J283">
        <v>1.6</v>
      </c>
      <c r="K283">
        <v>1008552.5</v>
      </c>
      <c r="L283">
        <v>1</v>
      </c>
      <c r="M283">
        <v>14.141817</v>
      </c>
      <c r="N283">
        <v>59.3</v>
      </c>
      <c r="O283">
        <v>2</v>
      </c>
      <c r="P283" t="s">
        <v>555</v>
      </c>
    </row>
    <row r="284" spans="3:16">
      <c r="C284">
        <f t="shared" si="6"/>
        <v>64</v>
      </c>
      <c r="D284" t="s">
        <v>556</v>
      </c>
      <c r="E284">
        <v>3.8812000000000002</v>
      </c>
      <c r="F284">
        <v>0.49249999999999999</v>
      </c>
      <c r="G284">
        <v>100</v>
      </c>
      <c r="H284">
        <v>3193.7842000000001</v>
      </c>
      <c r="I284">
        <v>3191.7746999999999</v>
      </c>
      <c r="J284">
        <v>0.9</v>
      </c>
      <c r="K284">
        <v>88683.9</v>
      </c>
      <c r="L284">
        <v>1</v>
      </c>
      <c r="M284">
        <v>5.2624050000000002</v>
      </c>
      <c r="N284">
        <v>56</v>
      </c>
      <c r="O284">
        <v>1</v>
      </c>
      <c r="P284" t="s">
        <v>557</v>
      </c>
    </row>
    <row r="285" spans="3:16">
      <c r="C285">
        <f t="shared" si="6"/>
        <v>65</v>
      </c>
      <c r="D285" t="s">
        <v>558</v>
      </c>
      <c r="E285">
        <v>3.5756000000000001</v>
      </c>
      <c r="F285">
        <v>0.39789999999999998</v>
      </c>
      <c r="G285">
        <v>100</v>
      </c>
      <c r="H285">
        <v>3192.7914999999998</v>
      </c>
      <c r="I285">
        <v>3191.7746999999999</v>
      </c>
      <c r="J285">
        <v>4.2</v>
      </c>
      <c r="K285">
        <v>53932</v>
      </c>
      <c r="L285">
        <v>1</v>
      </c>
      <c r="M285">
        <v>7.378304</v>
      </c>
      <c r="N285">
        <v>44.8</v>
      </c>
      <c r="O285">
        <v>1</v>
      </c>
      <c r="P285" t="s">
        <v>559</v>
      </c>
    </row>
    <row r="286" spans="3:16">
      <c r="C286">
        <f t="shared" si="6"/>
        <v>66</v>
      </c>
      <c r="D286" t="s">
        <v>560</v>
      </c>
      <c r="E286">
        <v>5.0218999999999996</v>
      </c>
      <c r="F286">
        <v>0.44850000000000001</v>
      </c>
      <c r="G286">
        <v>100</v>
      </c>
      <c r="H286">
        <v>1752.0476000000001</v>
      </c>
      <c r="I286">
        <v>1751.0425</v>
      </c>
      <c r="J286">
        <v>1</v>
      </c>
      <c r="K286">
        <v>49799.4</v>
      </c>
      <c r="L286">
        <v>1</v>
      </c>
      <c r="M286">
        <v>14.516309</v>
      </c>
      <c r="N286">
        <v>88.5</v>
      </c>
      <c r="O286">
        <v>1</v>
      </c>
      <c r="P286" t="s">
        <v>682</v>
      </c>
    </row>
    <row r="287" spans="3:16">
      <c r="C287">
        <f t="shared" ref="C287:C323" si="7">1+C286</f>
        <v>67</v>
      </c>
      <c r="D287" t="s">
        <v>683</v>
      </c>
      <c r="E287">
        <v>3.7824</v>
      </c>
      <c r="F287">
        <v>0.3206</v>
      </c>
      <c r="G287">
        <v>100</v>
      </c>
      <c r="H287">
        <v>1751.0416</v>
      </c>
      <c r="I287">
        <v>1751.0425</v>
      </c>
      <c r="J287">
        <v>-0.5</v>
      </c>
      <c r="K287">
        <v>20446</v>
      </c>
      <c r="L287">
        <v>1</v>
      </c>
      <c r="M287">
        <v>9.3379840000000005</v>
      </c>
      <c r="N287">
        <v>73.099999999999994</v>
      </c>
      <c r="O287">
        <v>1</v>
      </c>
      <c r="P287" t="s">
        <v>684</v>
      </c>
    </row>
    <row r="288" spans="3:16">
      <c r="C288">
        <f t="shared" si="7"/>
        <v>68</v>
      </c>
      <c r="D288" t="s">
        <v>685</v>
      </c>
      <c r="E288">
        <v>3.8134000000000001</v>
      </c>
      <c r="F288">
        <v>0.36959999999999998</v>
      </c>
      <c r="G288">
        <v>100</v>
      </c>
      <c r="H288">
        <v>1751.0426</v>
      </c>
      <c r="I288">
        <v>1751.0425</v>
      </c>
      <c r="J288">
        <v>0.1</v>
      </c>
      <c r="K288">
        <v>30498.7</v>
      </c>
      <c r="L288">
        <v>1</v>
      </c>
      <c r="M288">
        <v>10.488535000000001</v>
      </c>
      <c r="N288">
        <v>76.900000000000006</v>
      </c>
      <c r="O288">
        <v>1</v>
      </c>
      <c r="P288" t="s">
        <v>686</v>
      </c>
    </row>
    <row r="289" spans="3:16">
      <c r="C289">
        <f t="shared" si="7"/>
        <v>69</v>
      </c>
      <c r="D289" t="s">
        <v>687</v>
      </c>
      <c r="E289">
        <v>4.5156000000000001</v>
      </c>
      <c r="F289">
        <v>0.38369999999999999</v>
      </c>
      <c r="G289">
        <v>100</v>
      </c>
      <c r="H289">
        <v>1752.0488</v>
      </c>
      <c r="I289">
        <v>1751.0425</v>
      </c>
      <c r="J289">
        <v>1.7</v>
      </c>
      <c r="K289">
        <v>37755</v>
      </c>
      <c r="L289">
        <v>1</v>
      </c>
      <c r="M289">
        <v>8.7020780000000002</v>
      </c>
      <c r="N289">
        <v>69.2</v>
      </c>
      <c r="O289">
        <v>4</v>
      </c>
      <c r="P289" t="s">
        <v>684</v>
      </c>
    </row>
    <row r="290" spans="3:16">
      <c r="C290">
        <f t="shared" si="7"/>
        <v>70</v>
      </c>
      <c r="D290" t="s">
        <v>688</v>
      </c>
      <c r="E290">
        <v>5.2050000000000001</v>
      </c>
      <c r="F290">
        <v>0.48259999999999997</v>
      </c>
      <c r="G290">
        <v>100</v>
      </c>
      <c r="H290">
        <v>1752.0479</v>
      </c>
      <c r="I290">
        <v>1751.0425</v>
      </c>
      <c r="J290">
        <v>1.2</v>
      </c>
      <c r="K290">
        <v>126907.1</v>
      </c>
      <c r="L290">
        <v>1</v>
      </c>
      <c r="M290">
        <v>13.0635805</v>
      </c>
      <c r="N290">
        <v>84.6</v>
      </c>
      <c r="O290">
        <v>3</v>
      </c>
      <c r="P290" t="s">
        <v>684</v>
      </c>
    </row>
    <row r="291" spans="3:16">
      <c r="C291">
        <f t="shared" si="7"/>
        <v>71</v>
      </c>
      <c r="D291" t="s">
        <v>689</v>
      </c>
      <c r="E291">
        <v>4.5609999999999999</v>
      </c>
      <c r="F291">
        <v>0.45229999999999998</v>
      </c>
      <c r="G291">
        <v>100</v>
      </c>
      <c r="H291">
        <v>1752.0505000000001</v>
      </c>
      <c r="I291">
        <v>1751.0425</v>
      </c>
      <c r="J291">
        <v>2.7</v>
      </c>
      <c r="K291">
        <v>22130.1</v>
      </c>
      <c r="L291">
        <v>1</v>
      </c>
      <c r="M291">
        <v>11.726623</v>
      </c>
      <c r="N291">
        <v>80.8</v>
      </c>
      <c r="O291">
        <v>7</v>
      </c>
      <c r="P291" t="s">
        <v>684</v>
      </c>
    </row>
    <row r="292" spans="3:16">
      <c r="C292">
        <f t="shared" si="7"/>
        <v>72</v>
      </c>
      <c r="D292" t="s">
        <v>690</v>
      </c>
      <c r="E292">
        <v>4.9409000000000001</v>
      </c>
      <c r="F292">
        <v>0.441</v>
      </c>
      <c r="G292">
        <v>100</v>
      </c>
      <c r="H292">
        <v>1752.0463</v>
      </c>
      <c r="I292">
        <v>1751.0425</v>
      </c>
      <c r="J292">
        <v>0.2</v>
      </c>
      <c r="K292">
        <v>30132.3</v>
      </c>
      <c r="L292">
        <v>1</v>
      </c>
      <c r="M292">
        <v>11.726623</v>
      </c>
      <c r="N292">
        <v>80.8</v>
      </c>
      <c r="O292">
        <v>7</v>
      </c>
      <c r="P292" t="s">
        <v>684</v>
      </c>
    </row>
    <row r="293" spans="3:16">
      <c r="C293">
        <f t="shared" si="7"/>
        <v>73</v>
      </c>
      <c r="D293" t="s">
        <v>691</v>
      </c>
      <c r="E293">
        <v>4.7058</v>
      </c>
      <c r="F293">
        <v>0.42080000000000001</v>
      </c>
      <c r="G293">
        <v>100</v>
      </c>
      <c r="H293">
        <v>1752.0463999999999</v>
      </c>
      <c r="I293">
        <v>1751.0425</v>
      </c>
      <c r="J293">
        <v>0.3</v>
      </c>
      <c r="K293">
        <v>31851.1</v>
      </c>
      <c r="L293">
        <v>1</v>
      </c>
      <c r="M293">
        <v>8.2669960000000007</v>
      </c>
      <c r="N293">
        <v>69.2</v>
      </c>
      <c r="O293">
        <v>3</v>
      </c>
      <c r="P293" t="s">
        <v>692</v>
      </c>
    </row>
    <row r="294" spans="3:16">
      <c r="C294">
        <f t="shared" si="7"/>
        <v>74</v>
      </c>
      <c r="D294" t="s">
        <v>693</v>
      </c>
      <c r="E294">
        <v>4.9618000000000002</v>
      </c>
      <c r="F294">
        <v>0.42759999999999998</v>
      </c>
      <c r="G294">
        <v>100</v>
      </c>
      <c r="H294">
        <v>1752.0474999999999</v>
      </c>
      <c r="I294">
        <v>1751.0425</v>
      </c>
      <c r="J294">
        <v>0.9</v>
      </c>
      <c r="K294">
        <v>79156</v>
      </c>
      <c r="L294">
        <v>1</v>
      </c>
      <c r="M294">
        <v>10.488535000000001</v>
      </c>
      <c r="N294">
        <v>76.900000000000006</v>
      </c>
      <c r="O294">
        <v>2</v>
      </c>
      <c r="P294" t="s">
        <v>694</v>
      </c>
    </row>
    <row r="295" spans="3:16">
      <c r="C295">
        <f t="shared" si="7"/>
        <v>75</v>
      </c>
      <c r="D295" t="s">
        <v>695</v>
      </c>
      <c r="E295">
        <v>4.4714999999999998</v>
      </c>
      <c r="F295">
        <v>0.51500000000000001</v>
      </c>
      <c r="G295">
        <v>100</v>
      </c>
      <c r="H295">
        <v>2561.4546</v>
      </c>
      <c r="I295">
        <v>2560.4456</v>
      </c>
      <c r="J295">
        <v>2.2000000000000002</v>
      </c>
      <c r="K295">
        <v>28786.400000000001</v>
      </c>
      <c r="L295">
        <v>1</v>
      </c>
      <c r="M295">
        <v>7.0848975000000003</v>
      </c>
      <c r="N295">
        <v>58.6</v>
      </c>
      <c r="O295">
        <v>1</v>
      </c>
      <c r="P295" t="s">
        <v>696</v>
      </c>
    </row>
    <row r="296" spans="3:16">
      <c r="C296">
        <f t="shared" si="7"/>
        <v>76</v>
      </c>
      <c r="D296" t="s">
        <v>697</v>
      </c>
      <c r="E296">
        <v>5.2561</v>
      </c>
      <c r="F296">
        <v>0.57299999999999995</v>
      </c>
      <c r="G296">
        <v>100</v>
      </c>
      <c r="H296">
        <v>2561.4502000000002</v>
      </c>
      <c r="I296">
        <v>2560.4456</v>
      </c>
      <c r="J296">
        <v>0.5</v>
      </c>
      <c r="K296">
        <v>202953.4</v>
      </c>
      <c r="L296">
        <v>1</v>
      </c>
      <c r="M296">
        <v>14.294217</v>
      </c>
      <c r="N296">
        <v>82.1</v>
      </c>
      <c r="O296">
        <v>2</v>
      </c>
      <c r="P296" t="s">
        <v>698</v>
      </c>
    </row>
    <row r="297" spans="3:16">
      <c r="C297">
        <f t="shared" si="7"/>
        <v>77</v>
      </c>
      <c r="D297" t="s">
        <v>636</v>
      </c>
      <c r="E297">
        <v>6.1440000000000001</v>
      </c>
      <c r="F297">
        <v>0.56530000000000002</v>
      </c>
      <c r="G297">
        <v>100</v>
      </c>
      <c r="H297">
        <v>2561.4594999999999</v>
      </c>
      <c r="I297">
        <v>2560.4456</v>
      </c>
      <c r="J297">
        <v>4.0999999999999996</v>
      </c>
      <c r="K297">
        <v>59073</v>
      </c>
      <c r="L297">
        <v>1</v>
      </c>
      <c r="M297">
        <v>18.193311999999999</v>
      </c>
      <c r="N297">
        <v>64.099999999999994</v>
      </c>
      <c r="O297">
        <v>2</v>
      </c>
      <c r="P297" t="s">
        <v>637</v>
      </c>
    </row>
    <row r="298" spans="3:16">
      <c r="C298">
        <f t="shared" si="7"/>
        <v>78</v>
      </c>
      <c r="D298" t="s">
        <v>638</v>
      </c>
      <c r="E298">
        <v>6.3480999999999996</v>
      </c>
      <c r="F298">
        <v>0.54569999999999996</v>
      </c>
      <c r="G298">
        <v>100</v>
      </c>
      <c r="H298">
        <v>2561.4539</v>
      </c>
      <c r="I298">
        <v>2560.4456</v>
      </c>
      <c r="J298">
        <v>1.9</v>
      </c>
      <c r="K298">
        <v>119226.4</v>
      </c>
      <c r="L298">
        <v>1</v>
      </c>
      <c r="M298">
        <v>15.310475</v>
      </c>
      <c r="N298">
        <v>59.4</v>
      </c>
      <c r="O298">
        <v>4</v>
      </c>
      <c r="P298" t="s">
        <v>639</v>
      </c>
    </row>
    <row r="299" spans="3:16">
      <c r="C299">
        <f t="shared" si="7"/>
        <v>79</v>
      </c>
      <c r="D299" t="s">
        <v>640</v>
      </c>
      <c r="E299">
        <v>6.4531000000000001</v>
      </c>
      <c r="F299">
        <v>0.52439999999999998</v>
      </c>
      <c r="G299">
        <v>100</v>
      </c>
      <c r="H299">
        <v>2961.7020000000002</v>
      </c>
      <c r="I299">
        <v>2959.6938</v>
      </c>
      <c r="J299">
        <v>0.5</v>
      </c>
      <c r="K299">
        <v>151803.79999999999</v>
      </c>
      <c r="L299">
        <v>1</v>
      </c>
      <c r="M299">
        <v>12.907213</v>
      </c>
      <c r="N299">
        <v>57.6</v>
      </c>
      <c r="O299">
        <v>2</v>
      </c>
      <c r="P299" t="s">
        <v>641</v>
      </c>
    </row>
    <row r="300" spans="3:16">
      <c r="C300">
        <f t="shared" si="7"/>
        <v>80</v>
      </c>
      <c r="D300" t="s">
        <v>642</v>
      </c>
      <c r="E300">
        <v>3.5661</v>
      </c>
      <c r="F300">
        <v>0.33210000000000001</v>
      </c>
      <c r="G300">
        <v>100</v>
      </c>
      <c r="H300">
        <v>2960.7013999999999</v>
      </c>
      <c r="I300">
        <v>2959.6938</v>
      </c>
      <c r="J300">
        <v>1.4</v>
      </c>
      <c r="K300">
        <v>39631.5</v>
      </c>
      <c r="L300">
        <v>1</v>
      </c>
      <c r="M300">
        <v>8.0161040000000003</v>
      </c>
      <c r="N300">
        <v>42.7</v>
      </c>
      <c r="O300">
        <v>1</v>
      </c>
      <c r="P300" t="s">
        <v>643</v>
      </c>
    </row>
    <row r="301" spans="3:16">
      <c r="C301">
        <f t="shared" si="7"/>
        <v>81</v>
      </c>
      <c r="D301" t="s">
        <v>644</v>
      </c>
      <c r="E301">
        <v>4.1142000000000003</v>
      </c>
      <c r="F301">
        <v>0.56279999999999997</v>
      </c>
      <c r="G301">
        <v>100</v>
      </c>
      <c r="H301">
        <v>1764.0114000000001</v>
      </c>
      <c r="I301">
        <v>1763.0061000000001</v>
      </c>
      <c r="J301">
        <v>1.1000000000000001</v>
      </c>
      <c r="K301">
        <v>50294.8</v>
      </c>
      <c r="L301">
        <v>1</v>
      </c>
      <c r="M301">
        <v>11.230162</v>
      </c>
      <c r="N301">
        <v>80.8</v>
      </c>
      <c r="O301">
        <v>1</v>
      </c>
      <c r="P301" t="s">
        <v>645</v>
      </c>
    </row>
    <row r="302" spans="3:16">
      <c r="C302">
        <f t="shared" si="7"/>
        <v>82</v>
      </c>
      <c r="D302" t="s">
        <v>646</v>
      </c>
      <c r="E302">
        <v>3.1579000000000002</v>
      </c>
      <c r="F302">
        <v>0.54569999999999996</v>
      </c>
      <c r="G302">
        <v>100</v>
      </c>
      <c r="H302">
        <v>1763.0109</v>
      </c>
      <c r="I302">
        <v>1763.0061000000001</v>
      </c>
      <c r="J302">
        <v>2.7</v>
      </c>
      <c r="K302">
        <v>63694.3</v>
      </c>
      <c r="L302">
        <v>1</v>
      </c>
      <c r="M302">
        <v>11.864449499999999</v>
      </c>
      <c r="N302">
        <v>84</v>
      </c>
      <c r="O302">
        <v>1</v>
      </c>
      <c r="P302" t="s">
        <v>531</v>
      </c>
    </row>
    <row r="303" spans="3:16">
      <c r="C303">
        <f t="shared" si="7"/>
        <v>83</v>
      </c>
      <c r="D303" t="s">
        <v>532</v>
      </c>
      <c r="E303">
        <v>3.1558999999999999</v>
      </c>
      <c r="F303">
        <v>0.52390000000000003</v>
      </c>
      <c r="G303">
        <v>100</v>
      </c>
      <c r="H303">
        <v>1763.0078000000001</v>
      </c>
      <c r="I303">
        <v>1763.0061000000001</v>
      </c>
      <c r="J303">
        <v>1</v>
      </c>
      <c r="K303">
        <v>30574.799999999999</v>
      </c>
      <c r="L303">
        <v>1</v>
      </c>
      <c r="M303">
        <v>10.745029000000001</v>
      </c>
      <c r="N303">
        <v>83.3</v>
      </c>
      <c r="O303">
        <v>1</v>
      </c>
      <c r="P303" t="s">
        <v>645</v>
      </c>
    </row>
    <row r="304" spans="3:16">
      <c r="C304">
        <f t="shared" si="7"/>
        <v>84</v>
      </c>
      <c r="D304" t="s">
        <v>533</v>
      </c>
      <c r="E304">
        <v>3.0162</v>
      </c>
      <c r="F304">
        <v>0.54179999999999995</v>
      </c>
      <c r="G304">
        <v>100</v>
      </c>
      <c r="H304">
        <v>1763.0065</v>
      </c>
      <c r="I304">
        <v>1763.0061000000001</v>
      </c>
      <c r="J304">
        <v>0.2</v>
      </c>
      <c r="K304">
        <v>32402.6</v>
      </c>
      <c r="L304">
        <v>1</v>
      </c>
      <c r="M304">
        <v>11.230162</v>
      </c>
      <c r="N304">
        <v>80.8</v>
      </c>
      <c r="O304">
        <v>1</v>
      </c>
      <c r="P304" t="s">
        <v>534</v>
      </c>
    </row>
    <row r="305" spans="3:16">
      <c r="C305">
        <f t="shared" si="7"/>
        <v>85</v>
      </c>
      <c r="D305" t="s">
        <v>535</v>
      </c>
      <c r="E305">
        <v>3.2517999999999998</v>
      </c>
      <c r="F305">
        <v>0.59099999999999997</v>
      </c>
      <c r="G305">
        <v>100</v>
      </c>
      <c r="H305">
        <v>1763.0042000000001</v>
      </c>
      <c r="I305">
        <v>1763.0061000000001</v>
      </c>
      <c r="J305">
        <v>-1.1000000000000001</v>
      </c>
      <c r="K305">
        <v>38373.4</v>
      </c>
      <c r="L305">
        <v>1</v>
      </c>
      <c r="M305">
        <v>15.955901000000001</v>
      </c>
      <c r="N305">
        <v>89.3</v>
      </c>
      <c r="O305">
        <v>1</v>
      </c>
      <c r="P305" t="s">
        <v>536</v>
      </c>
    </row>
    <row r="306" spans="3:16">
      <c r="C306">
        <f t="shared" si="7"/>
        <v>86</v>
      </c>
      <c r="D306" t="s">
        <v>537</v>
      </c>
      <c r="E306">
        <v>2.1560000000000001</v>
      </c>
      <c r="F306">
        <v>0.3367</v>
      </c>
      <c r="G306">
        <v>100</v>
      </c>
      <c r="H306">
        <v>1764.0128</v>
      </c>
      <c r="I306">
        <v>1763.0061000000001</v>
      </c>
      <c r="J306">
        <v>1.9</v>
      </c>
      <c r="K306">
        <v>18367.2</v>
      </c>
      <c r="L306">
        <v>1</v>
      </c>
      <c r="M306">
        <v>8.5741414999999996</v>
      </c>
      <c r="N306">
        <v>54.3</v>
      </c>
      <c r="O306">
        <v>1</v>
      </c>
      <c r="P306" t="s">
        <v>645</v>
      </c>
    </row>
    <row r="307" spans="3:16">
      <c r="C307">
        <f t="shared" si="7"/>
        <v>87</v>
      </c>
      <c r="D307" t="s">
        <v>538</v>
      </c>
      <c r="E307">
        <v>2.0630999999999999</v>
      </c>
      <c r="F307">
        <v>0.36220000000000002</v>
      </c>
      <c r="G307">
        <v>100</v>
      </c>
      <c r="H307">
        <v>1764.0121999999999</v>
      </c>
      <c r="I307">
        <v>1763.0061000000001</v>
      </c>
      <c r="J307">
        <v>1.6</v>
      </c>
      <c r="K307">
        <v>26184.9</v>
      </c>
      <c r="L307">
        <v>1</v>
      </c>
      <c r="M307">
        <v>10.326843</v>
      </c>
      <c r="N307">
        <v>60</v>
      </c>
      <c r="O307">
        <v>1</v>
      </c>
      <c r="P307" t="s">
        <v>645</v>
      </c>
    </row>
    <row r="308" spans="3:16">
      <c r="C308">
        <f t="shared" si="7"/>
        <v>88</v>
      </c>
      <c r="D308" t="s">
        <v>539</v>
      </c>
      <c r="E308">
        <v>2.3742999999999999</v>
      </c>
      <c r="F308">
        <v>0.4163</v>
      </c>
      <c r="G308">
        <v>100</v>
      </c>
      <c r="H308">
        <v>2730.5342000000001</v>
      </c>
      <c r="I308">
        <v>2728.5243999999998</v>
      </c>
      <c r="J308">
        <v>1.1000000000000001</v>
      </c>
      <c r="K308">
        <v>42480.7</v>
      </c>
      <c r="L308">
        <v>1</v>
      </c>
      <c r="M308">
        <v>10.828760000000001</v>
      </c>
      <c r="N308">
        <v>62.1</v>
      </c>
      <c r="O308">
        <v>1</v>
      </c>
      <c r="P308" t="s">
        <v>540</v>
      </c>
    </row>
    <row r="309" spans="3:16">
      <c r="C309">
        <f t="shared" si="7"/>
        <v>89</v>
      </c>
      <c r="D309" t="s">
        <v>541</v>
      </c>
      <c r="E309">
        <v>2.1686999999999999</v>
      </c>
      <c r="F309">
        <v>0.22620000000000001</v>
      </c>
      <c r="G309">
        <v>100</v>
      </c>
      <c r="H309">
        <v>828.42145000000005</v>
      </c>
      <c r="I309">
        <v>828.42100000000005</v>
      </c>
      <c r="J309">
        <v>0.5</v>
      </c>
      <c r="K309">
        <v>3201.3</v>
      </c>
      <c r="L309">
        <v>1</v>
      </c>
      <c r="M309">
        <v>4.9859780000000002</v>
      </c>
      <c r="N309">
        <v>71.400000000000006</v>
      </c>
      <c r="O309">
        <v>1</v>
      </c>
      <c r="P309" t="s">
        <v>542</v>
      </c>
    </row>
    <row r="310" spans="3:16">
      <c r="C310">
        <f t="shared" si="7"/>
        <v>90</v>
      </c>
      <c r="D310" t="s">
        <v>543</v>
      </c>
      <c r="E310">
        <v>2.3715999999999999</v>
      </c>
      <c r="F310">
        <v>0.37759999999999999</v>
      </c>
      <c r="G310">
        <v>100</v>
      </c>
      <c r="H310">
        <v>1228.6706999999999</v>
      </c>
      <c r="I310">
        <v>1227.6692</v>
      </c>
      <c r="J310">
        <v>-1.5</v>
      </c>
      <c r="K310">
        <v>4368.2</v>
      </c>
      <c r="L310">
        <v>1</v>
      </c>
      <c r="M310">
        <v>7.0534059999999998</v>
      </c>
      <c r="N310">
        <v>75</v>
      </c>
      <c r="O310">
        <v>3</v>
      </c>
      <c r="P310" t="s">
        <v>544</v>
      </c>
    </row>
    <row r="311" spans="3:16">
      <c r="C311">
        <f t="shared" si="7"/>
        <v>91</v>
      </c>
      <c r="D311" t="s">
        <v>545</v>
      </c>
      <c r="E311">
        <v>4.8452999999999999</v>
      </c>
      <c r="F311">
        <v>0.61970000000000003</v>
      </c>
      <c r="G311">
        <v>100</v>
      </c>
      <c r="H311">
        <v>1793.9437</v>
      </c>
      <c r="I311">
        <v>1793.9392</v>
      </c>
      <c r="J311">
        <v>2.5</v>
      </c>
      <c r="K311">
        <v>194207.5</v>
      </c>
      <c r="L311">
        <v>1</v>
      </c>
      <c r="M311">
        <v>17.28575</v>
      </c>
      <c r="N311">
        <v>96.2</v>
      </c>
      <c r="O311">
        <v>1</v>
      </c>
      <c r="P311" t="s">
        <v>546</v>
      </c>
    </row>
    <row r="312" spans="3:16">
      <c r="C312">
        <f t="shared" si="7"/>
        <v>92</v>
      </c>
      <c r="D312" t="s">
        <v>547</v>
      </c>
      <c r="E312">
        <v>5.1074999999999999</v>
      </c>
      <c r="F312">
        <v>0.57150000000000001</v>
      </c>
      <c r="G312">
        <v>100</v>
      </c>
      <c r="H312">
        <v>1793.9418000000001</v>
      </c>
      <c r="I312">
        <v>1793.9392</v>
      </c>
      <c r="J312">
        <v>1.4</v>
      </c>
      <c r="K312">
        <v>525031</v>
      </c>
      <c r="L312">
        <v>1</v>
      </c>
      <c r="M312">
        <v>21.488759999999999</v>
      </c>
      <c r="N312">
        <v>100</v>
      </c>
      <c r="O312">
        <v>1</v>
      </c>
      <c r="P312" t="s">
        <v>548</v>
      </c>
    </row>
    <row r="313" spans="3:16">
      <c r="C313">
        <f t="shared" si="7"/>
        <v>93</v>
      </c>
      <c r="D313" t="s">
        <v>478</v>
      </c>
      <c r="E313">
        <v>6.0795000000000003</v>
      </c>
      <c r="F313">
        <v>0.63029999999999997</v>
      </c>
      <c r="G313">
        <v>100</v>
      </c>
      <c r="H313">
        <v>1794.942</v>
      </c>
      <c r="I313">
        <v>1793.9392</v>
      </c>
      <c r="J313">
        <v>-0.3</v>
      </c>
      <c r="K313">
        <v>105511.3</v>
      </c>
      <c r="L313">
        <v>1</v>
      </c>
      <c r="M313">
        <v>17.901318</v>
      </c>
      <c r="N313">
        <v>96.2</v>
      </c>
      <c r="O313">
        <v>1</v>
      </c>
      <c r="P313" t="s">
        <v>546</v>
      </c>
    </row>
    <row r="314" spans="3:16">
      <c r="C314">
        <f t="shared" si="7"/>
        <v>94</v>
      </c>
      <c r="D314" t="s">
        <v>479</v>
      </c>
      <c r="E314">
        <v>4.9828999999999999</v>
      </c>
      <c r="F314">
        <v>0.65259999999999996</v>
      </c>
      <c r="G314">
        <v>100</v>
      </c>
      <c r="H314">
        <v>1793.9395999999999</v>
      </c>
      <c r="I314">
        <v>1793.9392</v>
      </c>
      <c r="J314">
        <v>0.2</v>
      </c>
      <c r="K314">
        <v>44278.7</v>
      </c>
      <c r="L314">
        <v>1</v>
      </c>
      <c r="M314">
        <v>20.114377999999999</v>
      </c>
      <c r="N314">
        <v>96.4</v>
      </c>
      <c r="O314">
        <v>1</v>
      </c>
      <c r="P314" t="s">
        <v>546</v>
      </c>
    </row>
    <row r="315" spans="3:16">
      <c r="C315">
        <f t="shared" si="7"/>
        <v>95</v>
      </c>
      <c r="D315" t="s">
        <v>480</v>
      </c>
      <c r="E315">
        <v>5.7812000000000001</v>
      </c>
      <c r="F315">
        <v>0.64500000000000002</v>
      </c>
      <c r="G315">
        <v>100</v>
      </c>
      <c r="H315">
        <v>1794.9502</v>
      </c>
      <c r="I315">
        <v>1793.9392</v>
      </c>
      <c r="J315">
        <v>4.3</v>
      </c>
      <c r="K315">
        <v>80032.7</v>
      </c>
      <c r="L315">
        <v>1</v>
      </c>
      <c r="M315">
        <v>18.260704</v>
      </c>
      <c r="N315">
        <v>92.9</v>
      </c>
      <c r="O315">
        <v>1</v>
      </c>
      <c r="P315" t="s">
        <v>546</v>
      </c>
    </row>
    <row r="316" spans="3:16">
      <c r="C316">
        <f t="shared" si="7"/>
        <v>96</v>
      </c>
      <c r="D316" t="s">
        <v>481</v>
      </c>
      <c r="E316">
        <v>4.3949999999999996</v>
      </c>
      <c r="F316">
        <v>0.58409999999999995</v>
      </c>
      <c r="G316">
        <v>100</v>
      </c>
      <c r="H316">
        <v>1793.9459999999999</v>
      </c>
      <c r="I316">
        <v>1793.9392</v>
      </c>
      <c r="J316">
        <v>3.8</v>
      </c>
      <c r="K316">
        <v>8957.7999999999993</v>
      </c>
      <c r="L316">
        <v>1</v>
      </c>
      <c r="M316">
        <v>13.0635805</v>
      </c>
      <c r="N316">
        <v>84.6</v>
      </c>
      <c r="O316">
        <v>3</v>
      </c>
      <c r="P316" t="s">
        <v>482</v>
      </c>
    </row>
    <row r="317" spans="3:16">
      <c r="C317">
        <f t="shared" si="7"/>
        <v>97</v>
      </c>
      <c r="D317" t="s">
        <v>483</v>
      </c>
      <c r="E317">
        <v>4.6022999999999996</v>
      </c>
      <c r="F317">
        <v>0.37859999999999999</v>
      </c>
      <c r="G317">
        <v>100</v>
      </c>
      <c r="H317">
        <v>1793.9422999999999</v>
      </c>
      <c r="I317">
        <v>1793.9392</v>
      </c>
      <c r="J317">
        <v>1.7</v>
      </c>
      <c r="K317">
        <v>140730</v>
      </c>
      <c r="L317">
        <v>1</v>
      </c>
      <c r="M317">
        <v>15.249834999999999</v>
      </c>
      <c r="N317">
        <v>76.599999999999994</v>
      </c>
      <c r="O317">
        <v>1</v>
      </c>
      <c r="P317" t="s">
        <v>546</v>
      </c>
    </row>
    <row r="318" spans="3:16">
      <c r="C318">
        <f t="shared" si="7"/>
        <v>98</v>
      </c>
      <c r="D318" t="s">
        <v>484</v>
      </c>
      <c r="E318">
        <v>4.7209000000000003</v>
      </c>
      <c r="F318">
        <v>0.38540000000000002</v>
      </c>
      <c r="G318">
        <v>100</v>
      </c>
      <c r="H318">
        <v>1794.9417000000001</v>
      </c>
      <c r="I318">
        <v>1793.9392</v>
      </c>
      <c r="J318">
        <v>-0.5</v>
      </c>
      <c r="K318">
        <v>1557411.4</v>
      </c>
      <c r="L318">
        <v>1</v>
      </c>
      <c r="M318">
        <v>16.829868000000001</v>
      </c>
      <c r="N318">
        <v>72</v>
      </c>
      <c r="O318">
        <v>2</v>
      </c>
      <c r="P318" t="s">
        <v>485</v>
      </c>
    </row>
    <row r="319" spans="3:16">
      <c r="C319">
        <f t="shared" si="7"/>
        <v>99</v>
      </c>
      <c r="D319" t="s">
        <v>486</v>
      </c>
      <c r="E319">
        <v>4.9496000000000002</v>
      </c>
      <c r="F319">
        <v>0.46910000000000002</v>
      </c>
      <c r="G319">
        <v>100</v>
      </c>
      <c r="H319">
        <v>1793.9403</v>
      </c>
      <c r="I319">
        <v>1793.9392</v>
      </c>
      <c r="J319">
        <v>0.6</v>
      </c>
      <c r="K319">
        <v>538652.19999999995</v>
      </c>
      <c r="L319">
        <v>1</v>
      </c>
      <c r="M319">
        <v>19.10172</v>
      </c>
      <c r="N319">
        <v>76</v>
      </c>
      <c r="O319">
        <v>1</v>
      </c>
      <c r="P319" t="s">
        <v>546</v>
      </c>
    </row>
    <row r="320" spans="3:16">
      <c r="C320">
        <f t="shared" si="7"/>
        <v>100</v>
      </c>
      <c r="D320" t="s">
        <v>487</v>
      </c>
      <c r="E320">
        <v>5.1627000000000001</v>
      </c>
      <c r="F320">
        <v>0.44069999999999998</v>
      </c>
      <c r="G320">
        <v>100</v>
      </c>
      <c r="H320">
        <v>1793.9407000000001</v>
      </c>
      <c r="I320">
        <v>1793.9392</v>
      </c>
      <c r="J320">
        <v>0.8</v>
      </c>
      <c r="K320">
        <v>192257.5</v>
      </c>
      <c r="L320">
        <v>1</v>
      </c>
      <c r="M320">
        <v>18.480162</v>
      </c>
      <c r="N320">
        <v>79.2</v>
      </c>
      <c r="O320">
        <v>1</v>
      </c>
      <c r="P320" t="s">
        <v>546</v>
      </c>
    </row>
    <row r="321" spans="3:16">
      <c r="C321">
        <f t="shared" si="7"/>
        <v>101</v>
      </c>
      <c r="D321" t="s">
        <v>488</v>
      </c>
      <c r="E321">
        <v>2.5750999999999999</v>
      </c>
      <c r="F321">
        <v>0.31929999999999997</v>
      </c>
      <c r="G321">
        <v>100</v>
      </c>
      <c r="H321">
        <v>1793.9371000000001</v>
      </c>
      <c r="I321">
        <v>1793.9392</v>
      </c>
      <c r="J321">
        <v>-1.2</v>
      </c>
      <c r="K321">
        <v>2759.6</v>
      </c>
      <c r="L321">
        <v>1</v>
      </c>
      <c r="M321">
        <v>5.2853349999999999</v>
      </c>
      <c r="N321">
        <v>42.6</v>
      </c>
      <c r="O321">
        <v>1</v>
      </c>
      <c r="P321" t="s">
        <v>489</v>
      </c>
    </row>
    <row r="322" spans="3:16">
      <c r="C322">
        <f t="shared" si="7"/>
        <v>102</v>
      </c>
      <c r="D322" t="s">
        <v>490</v>
      </c>
      <c r="E322">
        <v>3.6166</v>
      </c>
      <c r="F322">
        <v>0.38619999999999999</v>
      </c>
      <c r="G322">
        <v>100</v>
      </c>
      <c r="H322">
        <v>1793.9349</v>
      </c>
      <c r="I322">
        <v>1793.9392</v>
      </c>
      <c r="J322">
        <v>-2.4</v>
      </c>
      <c r="K322">
        <v>43299.5</v>
      </c>
      <c r="L322">
        <v>1</v>
      </c>
      <c r="M322">
        <v>6.2170589999999999</v>
      </c>
      <c r="N322">
        <v>48</v>
      </c>
      <c r="O322">
        <v>1</v>
      </c>
      <c r="P322" t="s">
        <v>491</v>
      </c>
    </row>
    <row r="323" spans="3:16">
      <c r="C323">
        <f t="shared" si="7"/>
        <v>103</v>
      </c>
      <c r="D323" t="s">
        <v>492</v>
      </c>
      <c r="E323">
        <v>2.9769999999999999</v>
      </c>
      <c r="F323">
        <v>0.37619999999999998</v>
      </c>
      <c r="G323">
        <v>100</v>
      </c>
      <c r="H323">
        <v>1794.9380000000001</v>
      </c>
      <c r="I323">
        <v>1793.9392</v>
      </c>
      <c r="J323">
        <v>-2.5</v>
      </c>
      <c r="K323">
        <v>4222.2</v>
      </c>
      <c r="L323">
        <v>2</v>
      </c>
      <c r="M323">
        <v>6.5551367000000003</v>
      </c>
      <c r="N323">
        <v>47.9</v>
      </c>
      <c r="O323">
        <v>1</v>
      </c>
      <c r="P323" t="s">
        <v>546</v>
      </c>
    </row>
    <row r="325" spans="3:16">
      <c r="C325" t="s">
        <v>493</v>
      </c>
      <c r="D325">
        <f>9</f>
        <v>9</v>
      </c>
      <c r="E325">
        <f>SUM(O330:O338)</f>
        <v>15</v>
      </c>
      <c r="F325">
        <v>0.74</v>
      </c>
      <c r="G325">
        <v>123</v>
      </c>
      <c r="H325">
        <v>13586</v>
      </c>
      <c r="I325">
        <v>10.4</v>
      </c>
      <c r="J325">
        <v>1.9061582000000001E-2</v>
      </c>
      <c r="K325">
        <v>4.4954090000000004</v>
      </c>
      <c r="L325" s="10" t="s">
        <v>494</v>
      </c>
    </row>
    <row r="326" spans="3:16">
      <c r="C326" t="s">
        <v>495</v>
      </c>
      <c r="D326">
        <f>9</f>
        <v>9</v>
      </c>
      <c r="E326">
        <v>15</v>
      </c>
      <c r="F326">
        <v>0.74</v>
      </c>
      <c r="G326">
        <v>123</v>
      </c>
      <c r="H326">
        <v>13586</v>
      </c>
      <c r="I326">
        <v>10.4</v>
      </c>
      <c r="J326">
        <v>1.9061582000000001E-2</v>
      </c>
      <c r="K326">
        <v>4.4954090000000004</v>
      </c>
      <c r="L326" s="10" t="s">
        <v>496</v>
      </c>
    </row>
    <row r="327" spans="3:16">
      <c r="C327" t="s">
        <v>497</v>
      </c>
      <c r="D327">
        <f>9</f>
        <v>9</v>
      </c>
      <c r="E327">
        <v>15</v>
      </c>
      <c r="F327">
        <v>0.74</v>
      </c>
      <c r="G327">
        <v>123</v>
      </c>
      <c r="H327">
        <v>13586</v>
      </c>
      <c r="I327">
        <v>10.4</v>
      </c>
      <c r="J327">
        <v>1.9061582000000001E-2</v>
      </c>
      <c r="K327">
        <v>4.4954090000000004</v>
      </c>
      <c r="L327" s="10" t="s">
        <v>498</v>
      </c>
    </row>
    <row r="328" spans="3:16">
      <c r="C328" t="s">
        <v>499</v>
      </c>
      <c r="D328">
        <f>9</f>
        <v>9</v>
      </c>
      <c r="E328">
        <v>15</v>
      </c>
      <c r="F328">
        <v>0.74</v>
      </c>
      <c r="G328">
        <v>123</v>
      </c>
      <c r="H328">
        <v>13586</v>
      </c>
      <c r="I328">
        <v>10.4</v>
      </c>
      <c r="J328">
        <v>1.9061582000000001E-2</v>
      </c>
      <c r="K328">
        <v>4.4954090000000004</v>
      </c>
      <c r="L328" s="10" t="s">
        <v>623</v>
      </c>
    </row>
    <row r="329" spans="3:16" s="5" customFormat="1">
      <c r="C329" s="5" t="s">
        <v>856</v>
      </c>
      <c r="D329" s="5" t="s">
        <v>951</v>
      </c>
      <c r="E329" s="5" t="s">
        <v>952</v>
      </c>
      <c r="F329" s="5" t="s">
        <v>953</v>
      </c>
      <c r="G329" s="5" t="s">
        <v>954</v>
      </c>
      <c r="H329" s="5" t="s">
        <v>955</v>
      </c>
      <c r="I329" s="5" t="s">
        <v>956</v>
      </c>
      <c r="J329" s="5" t="s">
        <v>957</v>
      </c>
      <c r="K329" s="5" t="s">
        <v>958</v>
      </c>
      <c r="L329" s="5" t="s">
        <v>959</v>
      </c>
      <c r="M329" s="5" t="s">
        <v>960</v>
      </c>
      <c r="N329" s="5" t="s">
        <v>961</v>
      </c>
      <c r="O329" s="5" t="s">
        <v>962</v>
      </c>
    </row>
    <row r="330" spans="3:16">
      <c r="C330">
        <v>1</v>
      </c>
      <c r="D330" t="s">
        <v>624</v>
      </c>
      <c r="E330">
        <v>2.3014000000000001</v>
      </c>
      <c r="F330">
        <v>0.33450000000000002</v>
      </c>
      <c r="G330">
        <v>100</v>
      </c>
      <c r="H330">
        <v>1141.7535</v>
      </c>
      <c r="I330">
        <v>1140.7463</v>
      </c>
      <c r="J330">
        <v>3.4</v>
      </c>
      <c r="K330">
        <v>2088.6</v>
      </c>
      <c r="L330">
        <v>1</v>
      </c>
      <c r="M330">
        <v>8.2939469999999993</v>
      </c>
      <c r="N330">
        <v>72.2</v>
      </c>
      <c r="O330">
        <v>5</v>
      </c>
      <c r="P330" t="s">
        <v>824</v>
      </c>
    </row>
    <row r="331" spans="3:16">
      <c r="C331">
        <f>1+C330</f>
        <v>2</v>
      </c>
      <c r="D331" t="s">
        <v>825</v>
      </c>
      <c r="E331">
        <v>2.2496</v>
      </c>
      <c r="F331">
        <v>0.37630000000000002</v>
      </c>
      <c r="G331">
        <v>100</v>
      </c>
      <c r="H331">
        <v>1140.7444</v>
      </c>
      <c r="I331">
        <v>1140.7463</v>
      </c>
      <c r="J331">
        <v>-1.7</v>
      </c>
      <c r="K331">
        <v>1811.3</v>
      </c>
      <c r="L331">
        <v>1</v>
      </c>
      <c r="M331">
        <v>9.8512880000000003</v>
      </c>
      <c r="N331">
        <v>72.2</v>
      </c>
      <c r="O331">
        <v>1</v>
      </c>
      <c r="P331" t="s">
        <v>824</v>
      </c>
    </row>
    <row r="332" spans="3:16">
      <c r="C332">
        <f t="shared" ref="C332:C338" si="8">1+C331</f>
        <v>3</v>
      </c>
      <c r="D332" t="s">
        <v>625</v>
      </c>
      <c r="E332">
        <v>3.2860999999999998</v>
      </c>
      <c r="F332">
        <v>0.18390000000000001</v>
      </c>
      <c r="G332">
        <v>100</v>
      </c>
      <c r="H332">
        <v>1460.7661000000001</v>
      </c>
      <c r="I332">
        <v>1459.7651000000001</v>
      </c>
      <c r="J332">
        <v>-1.6</v>
      </c>
      <c r="K332">
        <v>73829.8</v>
      </c>
      <c r="L332">
        <v>1</v>
      </c>
      <c r="M332">
        <v>8.1964670000000002</v>
      </c>
      <c r="N332">
        <v>80</v>
      </c>
      <c r="O332">
        <v>1</v>
      </c>
      <c r="P332" t="s">
        <v>626</v>
      </c>
    </row>
    <row r="333" spans="3:16">
      <c r="C333">
        <f t="shared" si="8"/>
        <v>4</v>
      </c>
      <c r="D333" t="s">
        <v>627</v>
      </c>
      <c r="E333">
        <v>3.4742000000000002</v>
      </c>
      <c r="F333">
        <v>0.34289999999999998</v>
      </c>
      <c r="G333">
        <v>100</v>
      </c>
      <c r="H333">
        <v>1615.8676</v>
      </c>
      <c r="I333">
        <v>1615.8662999999999</v>
      </c>
      <c r="J333">
        <v>0.8</v>
      </c>
      <c r="K333">
        <v>59628.2</v>
      </c>
      <c r="L333">
        <v>3</v>
      </c>
      <c r="M333">
        <v>4.6961937000000002</v>
      </c>
      <c r="N333">
        <v>59.1</v>
      </c>
      <c r="O333">
        <v>1</v>
      </c>
      <c r="P333" t="s">
        <v>628</v>
      </c>
    </row>
    <row r="334" spans="3:16">
      <c r="C334">
        <f t="shared" si="8"/>
        <v>5</v>
      </c>
      <c r="D334" t="s">
        <v>629</v>
      </c>
      <c r="E334">
        <v>3.0428999999999999</v>
      </c>
      <c r="F334">
        <v>0.32429999999999998</v>
      </c>
      <c r="G334">
        <v>100</v>
      </c>
      <c r="H334">
        <v>1615.8697999999999</v>
      </c>
      <c r="I334">
        <v>1615.8662999999999</v>
      </c>
      <c r="J334">
        <v>2.1</v>
      </c>
      <c r="K334">
        <v>791384.1</v>
      </c>
      <c r="L334">
        <v>1</v>
      </c>
      <c r="M334">
        <v>5.5580486999999996</v>
      </c>
      <c r="N334">
        <v>63.6</v>
      </c>
      <c r="O334">
        <v>2</v>
      </c>
      <c r="P334" t="s">
        <v>630</v>
      </c>
    </row>
    <row r="335" spans="3:16">
      <c r="C335">
        <f t="shared" si="8"/>
        <v>6</v>
      </c>
      <c r="D335" t="s">
        <v>631</v>
      </c>
      <c r="E335">
        <v>2.8788</v>
      </c>
      <c r="F335">
        <v>0.25559999999999999</v>
      </c>
      <c r="G335">
        <v>100</v>
      </c>
      <c r="H335">
        <v>1615.8658</v>
      </c>
      <c r="I335">
        <v>1615.8662999999999</v>
      </c>
      <c r="J335">
        <v>-0.3</v>
      </c>
      <c r="K335">
        <v>18088.7</v>
      </c>
      <c r="L335">
        <v>5</v>
      </c>
      <c r="M335">
        <v>3.9359820000000001</v>
      </c>
      <c r="N335">
        <v>57.1</v>
      </c>
      <c r="O335">
        <v>2</v>
      </c>
      <c r="P335" t="s">
        <v>632</v>
      </c>
    </row>
    <row r="336" spans="3:16">
      <c r="C336">
        <f t="shared" si="8"/>
        <v>7</v>
      </c>
      <c r="D336" t="s">
        <v>633</v>
      </c>
      <c r="E336">
        <v>2.2759</v>
      </c>
      <c r="F336">
        <v>0.21340000000000001</v>
      </c>
      <c r="G336">
        <v>100</v>
      </c>
      <c r="H336">
        <v>1615.8612000000001</v>
      </c>
      <c r="I336">
        <v>1615.8662999999999</v>
      </c>
      <c r="J336">
        <v>-3.2</v>
      </c>
      <c r="K336">
        <v>10574.1</v>
      </c>
      <c r="L336">
        <v>1</v>
      </c>
      <c r="M336">
        <v>5.2681785000000003</v>
      </c>
      <c r="N336">
        <v>63.6</v>
      </c>
      <c r="O336">
        <v>1</v>
      </c>
      <c r="P336" t="s">
        <v>630</v>
      </c>
    </row>
    <row r="337" spans="3:16">
      <c r="C337">
        <f t="shared" si="8"/>
        <v>8</v>
      </c>
      <c r="D337" t="s">
        <v>634</v>
      </c>
      <c r="E337">
        <v>2.673</v>
      </c>
      <c r="F337">
        <v>0.24709999999999999</v>
      </c>
      <c r="G337">
        <v>100</v>
      </c>
      <c r="H337">
        <v>1615.8649</v>
      </c>
      <c r="I337">
        <v>1615.8662999999999</v>
      </c>
      <c r="J337">
        <v>-0.9</v>
      </c>
      <c r="K337">
        <v>16187.7</v>
      </c>
      <c r="L337">
        <v>1</v>
      </c>
      <c r="M337">
        <v>7.8187119999999997</v>
      </c>
      <c r="N337">
        <v>58.1</v>
      </c>
      <c r="O337">
        <v>1</v>
      </c>
      <c r="P337" t="s">
        <v>635</v>
      </c>
    </row>
    <row r="338" spans="3:16">
      <c r="C338">
        <f t="shared" si="8"/>
        <v>9</v>
      </c>
      <c r="D338" t="s">
        <v>569</v>
      </c>
      <c r="E338">
        <v>2.9891000000000001</v>
      </c>
      <c r="F338">
        <v>0.21390000000000001</v>
      </c>
      <c r="G338">
        <v>100</v>
      </c>
      <c r="H338">
        <v>1615.8677</v>
      </c>
      <c r="I338">
        <v>1615.8662999999999</v>
      </c>
      <c r="J338">
        <v>0.8</v>
      </c>
      <c r="K338">
        <v>14842.2</v>
      </c>
      <c r="L338">
        <v>1</v>
      </c>
      <c r="M338">
        <v>8.1099139999999998</v>
      </c>
      <c r="N338">
        <v>59.5</v>
      </c>
      <c r="O338">
        <v>1</v>
      </c>
      <c r="P338" t="s">
        <v>570</v>
      </c>
    </row>
    <row r="340" spans="3:16">
      <c r="C340" t="s">
        <v>571</v>
      </c>
      <c r="D340">
        <v>10</v>
      </c>
      <c r="E340">
        <f>SUM(O352:O361)</f>
        <v>10</v>
      </c>
      <c r="F340">
        <v>0.56699999999999995</v>
      </c>
      <c r="G340">
        <v>141</v>
      </c>
      <c r="H340">
        <v>15611</v>
      </c>
      <c r="I340">
        <v>10.4</v>
      </c>
      <c r="J340">
        <v>1.6296951E-2</v>
      </c>
      <c r="K340">
        <v>2.6897761999999998</v>
      </c>
      <c r="L340" t="s">
        <v>572</v>
      </c>
    </row>
    <row r="341" spans="3:16">
      <c r="C341" t="s">
        <v>573</v>
      </c>
      <c r="D341">
        <v>10</v>
      </c>
      <c r="E341">
        <v>10</v>
      </c>
      <c r="F341">
        <v>0.65600000000000003</v>
      </c>
      <c r="G341">
        <v>122</v>
      </c>
      <c r="H341">
        <v>13501</v>
      </c>
      <c r="I341">
        <v>10.4</v>
      </c>
      <c r="J341">
        <v>1.8835000000000001E-2</v>
      </c>
      <c r="K341">
        <v>3.5289755</v>
      </c>
      <c r="L341" t="s">
        <v>574</v>
      </c>
    </row>
    <row r="342" spans="3:16">
      <c r="C342" t="s">
        <v>575</v>
      </c>
      <c r="D342">
        <v>10</v>
      </c>
      <c r="E342">
        <v>10</v>
      </c>
      <c r="F342">
        <v>0.65600000000000003</v>
      </c>
      <c r="G342">
        <v>122</v>
      </c>
      <c r="H342">
        <v>13501</v>
      </c>
      <c r="I342">
        <v>10.4</v>
      </c>
      <c r="J342">
        <v>1.8835000000000001E-2</v>
      </c>
      <c r="K342">
        <v>3.5289755</v>
      </c>
      <c r="L342" t="s">
        <v>576</v>
      </c>
    </row>
    <row r="343" spans="3:16">
      <c r="C343" t="s">
        <v>577</v>
      </c>
      <c r="D343">
        <v>10</v>
      </c>
      <c r="E343">
        <v>10</v>
      </c>
      <c r="F343">
        <v>0.65</v>
      </c>
      <c r="G343">
        <v>123</v>
      </c>
      <c r="H343">
        <v>13572</v>
      </c>
      <c r="I343">
        <v>10.4</v>
      </c>
      <c r="J343">
        <v>1.868187E-2</v>
      </c>
      <c r="K343">
        <v>3.4668355000000002</v>
      </c>
      <c r="L343" t="s">
        <v>841</v>
      </c>
    </row>
    <row r="344" spans="3:16">
      <c r="C344" t="s">
        <v>578</v>
      </c>
      <c r="D344">
        <v>10</v>
      </c>
      <c r="E344">
        <v>10</v>
      </c>
      <c r="F344">
        <v>0.65</v>
      </c>
      <c r="G344">
        <v>123</v>
      </c>
      <c r="H344">
        <v>13572</v>
      </c>
      <c r="I344">
        <v>10.4</v>
      </c>
      <c r="J344">
        <v>1.868187E-2</v>
      </c>
      <c r="K344">
        <v>3.4668355000000002</v>
      </c>
      <c r="L344" t="s">
        <v>579</v>
      </c>
    </row>
    <row r="345" spans="3:16">
      <c r="C345" t="s">
        <v>580</v>
      </c>
      <c r="D345">
        <v>10</v>
      </c>
      <c r="E345">
        <v>10</v>
      </c>
      <c r="F345">
        <v>0.65</v>
      </c>
      <c r="G345">
        <v>123</v>
      </c>
      <c r="H345">
        <v>13572</v>
      </c>
      <c r="I345">
        <v>10.4</v>
      </c>
      <c r="J345">
        <v>1.868187E-2</v>
      </c>
      <c r="K345">
        <v>3.4668355000000002</v>
      </c>
      <c r="L345" t="s">
        <v>845</v>
      </c>
    </row>
    <row r="346" spans="3:16">
      <c r="C346" t="s">
        <v>581</v>
      </c>
      <c r="D346">
        <v>10</v>
      </c>
      <c r="E346">
        <v>10</v>
      </c>
      <c r="F346">
        <v>0.65</v>
      </c>
      <c r="G346">
        <v>123</v>
      </c>
      <c r="H346">
        <v>13572</v>
      </c>
      <c r="I346">
        <v>10.4</v>
      </c>
      <c r="J346">
        <v>1.868187E-2</v>
      </c>
      <c r="K346">
        <v>3.4668355000000002</v>
      </c>
      <c r="L346" t="s">
        <v>582</v>
      </c>
    </row>
    <row r="347" spans="3:16">
      <c r="C347" t="s">
        <v>583</v>
      </c>
      <c r="D347">
        <v>10</v>
      </c>
      <c r="E347">
        <v>10</v>
      </c>
      <c r="F347">
        <v>0.65600000000000003</v>
      </c>
      <c r="G347">
        <v>122</v>
      </c>
      <c r="H347">
        <v>13501</v>
      </c>
      <c r="I347">
        <v>10.4</v>
      </c>
      <c r="J347">
        <v>1.8835000000000001E-2</v>
      </c>
      <c r="K347">
        <v>3.5289755</v>
      </c>
      <c r="L347" t="s">
        <v>584</v>
      </c>
    </row>
    <row r="348" spans="3:16">
      <c r="C348" t="s">
        <v>585</v>
      </c>
      <c r="D348">
        <v>10</v>
      </c>
      <c r="E348">
        <v>10</v>
      </c>
      <c r="F348">
        <v>0.65600000000000003</v>
      </c>
      <c r="G348">
        <v>122</v>
      </c>
      <c r="H348">
        <v>13501</v>
      </c>
      <c r="I348">
        <v>10.4</v>
      </c>
      <c r="J348">
        <v>1.8835000000000001E-2</v>
      </c>
      <c r="K348">
        <v>3.5289755</v>
      </c>
      <c r="L348" t="s">
        <v>851</v>
      </c>
    </row>
    <row r="349" spans="3:16">
      <c r="C349" t="s">
        <v>586</v>
      </c>
      <c r="D349">
        <v>10</v>
      </c>
      <c r="E349">
        <v>10</v>
      </c>
      <c r="F349">
        <v>0.65600000000000003</v>
      </c>
      <c r="G349">
        <v>122</v>
      </c>
      <c r="H349">
        <v>13501</v>
      </c>
      <c r="I349">
        <v>10.4</v>
      </c>
      <c r="J349">
        <v>1.8835000000000001E-2</v>
      </c>
      <c r="K349">
        <v>3.5289755</v>
      </c>
      <c r="L349" t="s">
        <v>853</v>
      </c>
    </row>
    <row r="350" spans="3:16">
      <c r="C350" t="s">
        <v>587</v>
      </c>
      <c r="D350">
        <v>10</v>
      </c>
      <c r="E350">
        <v>10</v>
      </c>
      <c r="F350">
        <v>0.65</v>
      </c>
      <c r="G350">
        <v>123</v>
      </c>
      <c r="H350">
        <v>13572</v>
      </c>
      <c r="I350">
        <v>10.4</v>
      </c>
      <c r="J350">
        <v>1.868187E-2</v>
      </c>
      <c r="K350">
        <v>3.4668355000000002</v>
      </c>
      <c r="L350" t="s">
        <v>588</v>
      </c>
    </row>
    <row r="351" spans="3:16" s="5" customFormat="1">
      <c r="C351" s="5" t="s">
        <v>589</v>
      </c>
      <c r="D351" s="5" t="s">
        <v>951</v>
      </c>
      <c r="E351" s="5" t="s">
        <v>952</v>
      </c>
      <c r="F351" s="5" t="s">
        <v>953</v>
      </c>
      <c r="G351" s="5" t="s">
        <v>954</v>
      </c>
      <c r="H351" s="5" t="s">
        <v>955</v>
      </c>
      <c r="I351" s="5" t="s">
        <v>956</v>
      </c>
      <c r="J351" s="5" t="s">
        <v>957</v>
      </c>
      <c r="K351" s="5" t="s">
        <v>958</v>
      </c>
      <c r="L351" s="5" t="s">
        <v>959</v>
      </c>
      <c r="M351" s="5" t="s">
        <v>960</v>
      </c>
      <c r="N351" s="5" t="s">
        <v>961</v>
      </c>
      <c r="O351" s="5" t="s">
        <v>962</v>
      </c>
    </row>
    <row r="352" spans="3:16">
      <c r="C352">
        <v>1</v>
      </c>
      <c r="D352" t="s">
        <v>590</v>
      </c>
      <c r="E352">
        <v>3.0589</v>
      </c>
      <c r="F352">
        <v>0.39319999999999999</v>
      </c>
      <c r="G352">
        <v>100</v>
      </c>
      <c r="H352">
        <v>1443.769</v>
      </c>
      <c r="I352">
        <v>1443.7702999999999</v>
      </c>
      <c r="J352">
        <v>-0.8</v>
      </c>
      <c r="K352">
        <v>12529.7</v>
      </c>
      <c r="L352">
        <v>1</v>
      </c>
      <c r="M352">
        <v>4.9408599999999998</v>
      </c>
      <c r="N352">
        <v>68.400000000000006</v>
      </c>
      <c r="O352">
        <v>1</v>
      </c>
      <c r="P352" t="s">
        <v>591</v>
      </c>
    </row>
    <row r="353" spans="1:20">
      <c r="C353">
        <f>1+C352</f>
        <v>2</v>
      </c>
      <c r="D353" t="s">
        <v>465</v>
      </c>
      <c r="E353">
        <v>2.8723000000000001</v>
      </c>
      <c r="F353">
        <v>0.35120000000000001</v>
      </c>
      <c r="G353">
        <v>100</v>
      </c>
      <c r="H353">
        <v>1443.7699</v>
      </c>
      <c r="I353">
        <v>1443.7702999999999</v>
      </c>
      <c r="J353">
        <v>-0.3</v>
      </c>
      <c r="K353">
        <v>30171.4</v>
      </c>
      <c r="L353">
        <v>1</v>
      </c>
      <c r="M353">
        <v>4.9408599999999998</v>
      </c>
      <c r="N353">
        <v>68.400000000000006</v>
      </c>
      <c r="O353">
        <v>1</v>
      </c>
      <c r="P353" t="s">
        <v>591</v>
      </c>
    </row>
    <row r="354" spans="1:20">
      <c r="C354">
        <f t="shared" ref="C354:C361" si="9">1+C353</f>
        <v>3</v>
      </c>
      <c r="D354" t="s">
        <v>466</v>
      </c>
      <c r="E354">
        <v>2.9975000000000001</v>
      </c>
      <c r="F354">
        <v>0.24679999999999999</v>
      </c>
      <c r="G354">
        <v>100</v>
      </c>
      <c r="H354">
        <v>1444.7737</v>
      </c>
      <c r="I354">
        <v>1443.7702999999999</v>
      </c>
      <c r="J354">
        <v>0</v>
      </c>
      <c r="K354">
        <v>16415.3</v>
      </c>
      <c r="L354">
        <v>1</v>
      </c>
      <c r="M354">
        <v>9.0981240000000003</v>
      </c>
      <c r="N354">
        <v>85</v>
      </c>
      <c r="O354">
        <v>1</v>
      </c>
      <c r="P354" t="s">
        <v>591</v>
      </c>
    </row>
    <row r="355" spans="1:20">
      <c r="C355">
        <f t="shared" si="9"/>
        <v>4</v>
      </c>
      <c r="D355" t="s">
        <v>467</v>
      </c>
      <c r="E355">
        <v>2.7736000000000001</v>
      </c>
      <c r="F355">
        <v>0.20019999999999999</v>
      </c>
      <c r="G355">
        <v>100</v>
      </c>
      <c r="H355">
        <v>1600.8738000000001</v>
      </c>
      <c r="I355">
        <v>1599.8713</v>
      </c>
      <c r="J355">
        <v>-0.6</v>
      </c>
      <c r="K355">
        <v>12592.7</v>
      </c>
      <c r="L355">
        <v>4</v>
      </c>
      <c r="M355">
        <v>3.7120511999999999</v>
      </c>
      <c r="N355">
        <v>57.1</v>
      </c>
      <c r="O355">
        <v>1</v>
      </c>
      <c r="P355" t="s">
        <v>468</v>
      </c>
    </row>
    <row r="356" spans="1:20">
      <c r="C356">
        <f t="shared" si="9"/>
        <v>5</v>
      </c>
      <c r="D356" t="s">
        <v>469</v>
      </c>
      <c r="E356">
        <v>3.1133999999999999</v>
      </c>
      <c r="F356">
        <v>0.1734</v>
      </c>
      <c r="G356">
        <v>100</v>
      </c>
      <c r="H356">
        <v>1601.8771999999999</v>
      </c>
      <c r="I356">
        <v>1599.8713</v>
      </c>
      <c r="J356">
        <v>-0.5</v>
      </c>
      <c r="K356">
        <v>290125.8</v>
      </c>
      <c r="L356">
        <v>1</v>
      </c>
      <c r="M356">
        <v>6.5941140000000003</v>
      </c>
      <c r="N356">
        <v>71.400000000000006</v>
      </c>
      <c r="O356">
        <v>1</v>
      </c>
      <c r="P356" t="s">
        <v>470</v>
      </c>
    </row>
    <row r="357" spans="1:20">
      <c r="C357">
        <f t="shared" si="9"/>
        <v>6</v>
      </c>
      <c r="D357" t="s">
        <v>471</v>
      </c>
      <c r="E357">
        <v>3.3921000000000001</v>
      </c>
      <c r="F357">
        <v>0.218</v>
      </c>
      <c r="G357">
        <v>100</v>
      </c>
      <c r="H357">
        <v>1600.8749</v>
      </c>
      <c r="I357">
        <v>1599.8713</v>
      </c>
      <c r="J357">
        <v>0.1</v>
      </c>
      <c r="K357">
        <v>160103</v>
      </c>
      <c r="L357">
        <v>1</v>
      </c>
      <c r="M357">
        <v>6.4994287000000002</v>
      </c>
      <c r="N357">
        <v>68.2</v>
      </c>
      <c r="O357">
        <v>1</v>
      </c>
      <c r="P357" t="s">
        <v>472</v>
      </c>
    </row>
    <row r="358" spans="1:20">
      <c r="C358">
        <f t="shared" si="9"/>
        <v>7</v>
      </c>
      <c r="D358" t="s">
        <v>473</v>
      </c>
      <c r="E358">
        <v>3.1833</v>
      </c>
      <c r="F358">
        <v>0.2681</v>
      </c>
      <c r="G358">
        <v>100</v>
      </c>
      <c r="H358">
        <v>1599.875</v>
      </c>
      <c r="I358">
        <v>1599.8713</v>
      </c>
      <c r="J358">
        <v>2.2999999999999998</v>
      </c>
      <c r="K358">
        <v>25975</v>
      </c>
      <c r="L358">
        <v>1</v>
      </c>
      <c r="M358">
        <v>14.795583000000001</v>
      </c>
      <c r="N358">
        <v>76.2</v>
      </c>
      <c r="O358">
        <v>1</v>
      </c>
      <c r="P358" t="s">
        <v>468</v>
      </c>
    </row>
    <row r="359" spans="1:20">
      <c r="C359">
        <f t="shared" si="9"/>
        <v>8</v>
      </c>
      <c r="D359" t="s">
        <v>474</v>
      </c>
      <c r="E359">
        <v>3.1044999999999998</v>
      </c>
      <c r="F359">
        <v>0.2276</v>
      </c>
      <c r="G359">
        <v>100</v>
      </c>
      <c r="H359">
        <v>1599.8712</v>
      </c>
      <c r="I359">
        <v>1599.8713</v>
      </c>
      <c r="J359">
        <v>-0.1</v>
      </c>
      <c r="K359">
        <v>109127.4</v>
      </c>
      <c r="L359">
        <v>1</v>
      </c>
      <c r="M359">
        <v>18.433102000000002</v>
      </c>
      <c r="N359">
        <v>83.3</v>
      </c>
      <c r="O359">
        <v>1</v>
      </c>
      <c r="P359" t="s">
        <v>475</v>
      </c>
    </row>
    <row r="360" spans="1:20">
      <c r="C360">
        <f t="shared" si="9"/>
        <v>9</v>
      </c>
      <c r="D360" t="s">
        <v>476</v>
      </c>
      <c r="E360">
        <v>3.1459000000000001</v>
      </c>
      <c r="F360">
        <v>0.18290000000000001</v>
      </c>
      <c r="G360">
        <v>100</v>
      </c>
      <c r="H360">
        <v>1599.8713</v>
      </c>
      <c r="I360">
        <v>1599.8713</v>
      </c>
      <c r="J360">
        <v>0</v>
      </c>
      <c r="K360">
        <v>28947.4</v>
      </c>
      <c r="L360">
        <v>1</v>
      </c>
      <c r="M360">
        <v>15.947951</v>
      </c>
      <c r="N360">
        <v>78.599999999999994</v>
      </c>
      <c r="O360">
        <v>1</v>
      </c>
      <c r="P360" t="s">
        <v>477</v>
      </c>
    </row>
    <row r="361" spans="1:20">
      <c r="C361">
        <f t="shared" si="9"/>
        <v>10</v>
      </c>
      <c r="D361" t="s">
        <v>394</v>
      </c>
      <c r="E361">
        <v>3.2174999999999998</v>
      </c>
      <c r="F361">
        <v>0.21490000000000001</v>
      </c>
      <c r="G361">
        <v>100</v>
      </c>
      <c r="H361">
        <v>2232.2060000000001</v>
      </c>
      <c r="I361">
        <v>2231.2002000000002</v>
      </c>
      <c r="J361">
        <v>1.1000000000000001</v>
      </c>
      <c r="K361">
        <v>10083.1</v>
      </c>
      <c r="L361">
        <v>1</v>
      </c>
      <c r="M361">
        <v>6.2992419999999996</v>
      </c>
      <c r="N361">
        <v>45.3</v>
      </c>
      <c r="O361">
        <v>1</v>
      </c>
      <c r="P361" t="s">
        <v>395</v>
      </c>
    </row>
    <row r="363" spans="1:20">
      <c r="A363" s="4"/>
      <c r="B363" s="5" t="s">
        <v>913</v>
      </c>
      <c r="C363" s="5"/>
      <c r="D363" s="5" t="s">
        <v>939</v>
      </c>
      <c r="E363" s="5" t="s">
        <v>940</v>
      </c>
      <c r="Q363" s="5"/>
    </row>
    <row r="364" spans="1:20">
      <c r="A364" s="11"/>
      <c r="B364" s="11"/>
      <c r="C364" s="5"/>
      <c r="D364">
        <f>19</f>
        <v>19</v>
      </c>
      <c r="E364">
        <f>SUM(O367:O388)</f>
        <v>35</v>
      </c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</row>
    <row r="365" spans="1:20" s="12" customFormat="1">
      <c r="B365" s="13" t="s">
        <v>396</v>
      </c>
      <c r="C365" s="13" t="s">
        <v>939</v>
      </c>
      <c r="D365" s="13" t="s">
        <v>951</v>
      </c>
      <c r="E365" s="13" t="s">
        <v>952</v>
      </c>
      <c r="F365" s="13" t="s">
        <v>953</v>
      </c>
      <c r="G365" s="13" t="s">
        <v>954</v>
      </c>
      <c r="H365" s="13" t="s">
        <v>955</v>
      </c>
      <c r="I365" s="13" t="s">
        <v>956</v>
      </c>
      <c r="J365" s="13" t="s">
        <v>957</v>
      </c>
      <c r="K365" s="13" t="s">
        <v>958</v>
      </c>
      <c r="L365" s="13" t="s">
        <v>959</v>
      </c>
      <c r="M365" s="13" t="s">
        <v>960</v>
      </c>
      <c r="N365" s="13" t="s">
        <v>961</v>
      </c>
      <c r="O365" s="13" t="s">
        <v>962</v>
      </c>
      <c r="P365" s="13" t="s">
        <v>963</v>
      </c>
      <c r="Q365" s="5" t="s">
        <v>397</v>
      </c>
      <c r="R365" s="13" t="s">
        <v>917</v>
      </c>
      <c r="S365" s="13" t="s">
        <v>398</v>
      </c>
      <c r="T365" s="13" t="s">
        <v>768</v>
      </c>
    </row>
    <row r="366" spans="1:20" s="12" customFormat="1">
      <c r="B366" s="13" t="s">
        <v>399</v>
      </c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</row>
    <row r="367" spans="1:20" s="12" customFormat="1">
      <c r="B367" s="14">
        <v>27</v>
      </c>
      <c r="C367" s="12">
        <v>1</v>
      </c>
      <c r="D367" s="12" t="s">
        <v>400</v>
      </c>
      <c r="E367" s="12">
        <v>5.3139000000000003</v>
      </c>
      <c r="F367" s="12">
        <v>0.31090000000000001</v>
      </c>
      <c r="G367" s="12">
        <v>100</v>
      </c>
      <c r="H367" s="12">
        <v>1522.9340999999999</v>
      </c>
      <c r="I367" s="12">
        <v>1522.9315999999999</v>
      </c>
      <c r="J367" s="12">
        <v>1.6</v>
      </c>
      <c r="K367" s="12">
        <v>106766</v>
      </c>
      <c r="L367" s="12">
        <v>1</v>
      </c>
      <c r="M367" s="12">
        <v>13.89066</v>
      </c>
      <c r="N367" s="12">
        <v>95.5</v>
      </c>
      <c r="O367" s="12">
        <v>1</v>
      </c>
      <c r="P367" s="12" t="s">
        <v>780</v>
      </c>
      <c r="Q367" s="12" t="s">
        <v>401</v>
      </c>
      <c r="R367" s="12" t="s">
        <v>402</v>
      </c>
      <c r="S367" s="12">
        <v>2044</v>
      </c>
      <c r="T367" s="12" t="s">
        <v>789</v>
      </c>
    </row>
    <row r="368" spans="1:20" s="12" customFormat="1">
      <c r="B368" s="14">
        <v>28</v>
      </c>
      <c r="C368" s="12">
        <f t="shared" ref="C368:C388" si="10">1+C367</f>
        <v>2</v>
      </c>
      <c r="D368" s="12" t="s">
        <v>403</v>
      </c>
      <c r="E368" s="12">
        <v>3.2940999999999998</v>
      </c>
      <c r="F368" s="12">
        <v>0.33</v>
      </c>
      <c r="G368" s="12">
        <v>100</v>
      </c>
      <c r="H368" s="12">
        <v>1182.7584999999999</v>
      </c>
      <c r="I368" s="12">
        <v>1182.7568000000001</v>
      </c>
      <c r="J368" s="12">
        <v>1.4</v>
      </c>
      <c r="K368" s="12">
        <v>94562.4</v>
      </c>
      <c r="L368" s="12">
        <v>1</v>
      </c>
      <c r="M368" s="12">
        <v>11.156198</v>
      </c>
      <c r="N368" s="12">
        <v>100</v>
      </c>
      <c r="O368" s="12">
        <v>2</v>
      </c>
      <c r="P368" s="12" t="s">
        <v>711</v>
      </c>
      <c r="Q368" s="12" t="s">
        <v>404</v>
      </c>
      <c r="R368" s="12" t="s">
        <v>708</v>
      </c>
      <c r="S368" s="12">
        <v>2456</v>
      </c>
      <c r="T368" s="12" t="s">
        <v>709</v>
      </c>
    </row>
    <row r="369" spans="2:23" s="12" customFormat="1">
      <c r="B369" s="14">
        <v>29</v>
      </c>
      <c r="C369" s="12">
        <f t="shared" si="10"/>
        <v>3</v>
      </c>
      <c r="D369" s="12" t="s">
        <v>405</v>
      </c>
      <c r="E369" s="12">
        <v>1.7132000000000001</v>
      </c>
      <c r="F369" s="12">
        <v>0.17299999999999999</v>
      </c>
      <c r="G369" s="12">
        <v>88.5</v>
      </c>
      <c r="H369" s="12">
        <v>1183.7609</v>
      </c>
      <c r="I369" s="12">
        <v>1182.7568000000001</v>
      </c>
      <c r="J369" s="12">
        <v>0.6</v>
      </c>
      <c r="K369" s="12">
        <v>731.1</v>
      </c>
      <c r="L369" s="12">
        <v>1</v>
      </c>
      <c r="M369" s="12">
        <v>6.9092969999999996</v>
      </c>
      <c r="N369" s="12">
        <v>58.8</v>
      </c>
      <c r="O369" s="12">
        <v>1</v>
      </c>
      <c r="P369" s="12" t="s">
        <v>406</v>
      </c>
      <c r="Q369" s="12" t="s">
        <v>407</v>
      </c>
      <c r="R369" s="12" t="s">
        <v>708</v>
      </c>
      <c r="S369" s="12">
        <v>1822</v>
      </c>
      <c r="T369" s="12" t="s">
        <v>408</v>
      </c>
      <c r="U369"/>
      <c r="V369"/>
      <c r="W369"/>
    </row>
    <row r="370" spans="2:23" s="12" customFormat="1">
      <c r="B370" s="14">
        <v>30</v>
      </c>
      <c r="C370" s="12">
        <f t="shared" si="10"/>
        <v>4</v>
      </c>
      <c r="D370" s="12" t="s">
        <v>403</v>
      </c>
      <c r="E370" s="12">
        <v>2.8530000000000002</v>
      </c>
      <c r="F370" s="12">
        <v>0.157</v>
      </c>
      <c r="G370" s="12">
        <v>90.6</v>
      </c>
      <c r="H370" s="12">
        <v>1182.7565999999999</v>
      </c>
      <c r="I370" s="12">
        <v>1182.7568000000001</v>
      </c>
      <c r="J370" s="12">
        <v>-0.2</v>
      </c>
      <c r="K370" s="12">
        <v>3729.6</v>
      </c>
      <c r="L370" s="12">
        <v>1</v>
      </c>
      <c r="M370" s="12">
        <v>11.184123</v>
      </c>
      <c r="N370" s="12">
        <v>66.7</v>
      </c>
      <c r="O370" s="12">
        <v>1</v>
      </c>
      <c r="P370" s="12" t="s">
        <v>711</v>
      </c>
      <c r="Q370" s="12" t="s">
        <v>712</v>
      </c>
      <c r="R370" s="12" t="s">
        <v>708</v>
      </c>
      <c r="S370" s="12">
        <v>2182</v>
      </c>
      <c r="T370" s="12" t="s">
        <v>709</v>
      </c>
      <c r="U370"/>
      <c r="V370"/>
      <c r="W370"/>
    </row>
    <row r="371" spans="2:23" s="12" customFormat="1">
      <c r="B371" s="14">
        <v>31</v>
      </c>
      <c r="C371" s="12">
        <f t="shared" si="10"/>
        <v>5</v>
      </c>
      <c r="D371" s="12" t="s">
        <v>400</v>
      </c>
      <c r="E371" s="12">
        <v>3.6671999999999998</v>
      </c>
      <c r="F371" s="12">
        <v>0.38350000000000001</v>
      </c>
      <c r="G371" s="12">
        <v>100</v>
      </c>
      <c r="H371" s="12">
        <v>1224.7683999999999</v>
      </c>
      <c r="I371" s="12">
        <v>1224.7674999999999</v>
      </c>
      <c r="J371" s="12">
        <v>0.8</v>
      </c>
      <c r="K371" s="12">
        <v>29751.4</v>
      </c>
      <c r="L371" s="12">
        <v>1</v>
      </c>
      <c r="M371" s="12">
        <v>10.83708</v>
      </c>
      <c r="N371" s="12">
        <v>100</v>
      </c>
      <c r="O371" s="12">
        <v>1</v>
      </c>
      <c r="P371" s="12" t="s">
        <v>714</v>
      </c>
      <c r="Q371" s="12" t="s">
        <v>715</v>
      </c>
      <c r="R371" s="12" t="s">
        <v>708</v>
      </c>
      <c r="S371" s="12">
        <v>1804</v>
      </c>
      <c r="T371" s="12" t="s">
        <v>716</v>
      </c>
      <c r="U371"/>
      <c r="V371"/>
      <c r="W371"/>
    </row>
    <row r="372" spans="2:23" s="12" customFormat="1">
      <c r="B372" s="14">
        <v>32</v>
      </c>
      <c r="C372" s="12">
        <f t="shared" si="10"/>
        <v>6</v>
      </c>
      <c r="D372" s="12" t="s">
        <v>409</v>
      </c>
      <c r="E372" s="12">
        <v>2.5777999999999999</v>
      </c>
      <c r="F372" s="12">
        <v>0.26469999999999999</v>
      </c>
      <c r="G372" s="12">
        <v>99.1</v>
      </c>
      <c r="H372" s="12">
        <v>1225.7671</v>
      </c>
      <c r="I372" s="12">
        <v>1224.7674999999999</v>
      </c>
      <c r="J372" s="12">
        <v>-3</v>
      </c>
      <c r="K372" s="12">
        <v>1913.8</v>
      </c>
      <c r="L372" s="12">
        <v>1</v>
      </c>
      <c r="M372" s="12">
        <v>11.609156</v>
      </c>
      <c r="N372" s="12">
        <v>83.3</v>
      </c>
      <c r="O372" s="12">
        <v>1</v>
      </c>
      <c r="P372" s="12" t="s">
        <v>714</v>
      </c>
      <c r="Q372" s="12" t="s">
        <v>410</v>
      </c>
      <c r="R372" s="12" t="s">
        <v>411</v>
      </c>
      <c r="S372" s="12">
        <v>2191</v>
      </c>
      <c r="T372" s="12" t="s">
        <v>412</v>
      </c>
      <c r="U372"/>
      <c r="V372"/>
      <c r="W372"/>
    </row>
    <row r="373" spans="2:23" s="12" customFormat="1">
      <c r="B373" s="14">
        <v>33</v>
      </c>
      <c r="C373" s="12">
        <f t="shared" si="10"/>
        <v>7</v>
      </c>
      <c r="D373" s="12" t="s">
        <v>400</v>
      </c>
      <c r="E373" s="12">
        <v>3.7856000000000001</v>
      </c>
      <c r="F373" s="12">
        <v>0.45960000000000001</v>
      </c>
      <c r="G373" s="12">
        <v>100</v>
      </c>
      <c r="H373" s="12">
        <v>1524.9124999999999</v>
      </c>
      <c r="I373" s="12">
        <v>1524.9109000000001</v>
      </c>
      <c r="J373" s="12">
        <v>1</v>
      </c>
      <c r="K373" s="12">
        <v>9266.9</v>
      </c>
      <c r="L373" s="12">
        <v>1</v>
      </c>
      <c r="M373" s="12">
        <v>9.7311080000000008</v>
      </c>
      <c r="N373" s="12">
        <v>85.7</v>
      </c>
      <c r="O373" s="12">
        <v>1</v>
      </c>
      <c r="P373" s="12" t="s">
        <v>724</v>
      </c>
      <c r="Q373" s="12" t="s">
        <v>725</v>
      </c>
      <c r="R373" s="12" t="s">
        <v>708</v>
      </c>
      <c r="S373" s="12">
        <v>1712</v>
      </c>
      <c r="T373" s="12" t="s">
        <v>726</v>
      </c>
      <c r="U373"/>
      <c r="V373"/>
      <c r="W373"/>
    </row>
    <row r="374" spans="2:23" s="12" customFormat="1">
      <c r="B374" s="14">
        <v>34</v>
      </c>
      <c r="C374" s="12">
        <f t="shared" si="10"/>
        <v>8</v>
      </c>
      <c r="D374" s="12" t="s">
        <v>400</v>
      </c>
      <c r="E374" s="12">
        <v>2.6189</v>
      </c>
      <c r="F374" s="12">
        <v>0.27439999999999998</v>
      </c>
      <c r="G374" s="12">
        <v>100</v>
      </c>
      <c r="H374" s="12">
        <v>1524.9104</v>
      </c>
      <c r="I374" s="12">
        <v>1524.9109000000001</v>
      </c>
      <c r="J374" s="12">
        <v>-0.3</v>
      </c>
      <c r="K374" s="12">
        <v>1627.2</v>
      </c>
      <c r="L374" s="12">
        <v>1</v>
      </c>
      <c r="M374" s="12">
        <v>7.4424032999999996</v>
      </c>
      <c r="N374" s="12">
        <v>44.7</v>
      </c>
      <c r="O374" s="12">
        <v>1</v>
      </c>
      <c r="P374" s="12" t="s">
        <v>724</v>
      </c>
      <c r="Q374" s="12" t="s">
        <v>413</v>
      </c>
      <c r="R374" s="12" t="s">
        <v>708</v>
      </c>
      <c r="S374" s="12">
        <v>1721</v>
      </c>
      <c r="T374" s="12" t="s">
        <v>726</v>
      </c>
    </row>
    <row r="375" spans="2:23" s="12" customFormat="1">
      <c r="B375" s="14">
        <v>35</v>
      </c>
      <c r="C375" s="12">
        <f t="shared" si="10"/>
        <v>9</v>
      </c>
      <c r="D375" s="12" t="s">
        <v>405</v>
      </c>
      <c r="E375" s="12">
        <v>2.7751999999999999</v>
      </c>
      <c r="F375" s="12">
        <v>0.22239999999999999</v>
      </c>
      <c r="G375" s="12">
        <v>87.5</v>
      </c>
      <c r="H375" s="12">
        <v>2827.4807000000001</v>
      </c>
      <c r="I375" s="12">
        <v>2825.4832000000001</v>
      </c>
      <c r="J375" s="12">
        <v>-3.2</v>
      </c>
      <c r="K375" s="12">
        <v>20094.599999999999</v>
      </c>
      <c r="L375" s="12">
        <v>26</v>
      </c>
      <c r="M375" s="12">
        <v>4.9100175000000004</v>
      </c>
      <c r="N375" s="12">
        <v>40.700000000000003</v>
      </c>
      <c r="O375" s="12">
        <v>1</v>
      </c>
      <c r="P375" s="12" t="s">
        <v>414</v>
      </c>
      <c r="Q375" s="12" t="s">
        <v>415</v>
      </c>
      <c r="R375" s="12" t="s">
        <v>416</v>
      </c>
      <c r="S375" s="12">
        <v>7542</v>
      </c>
      <c r="T375" s="12" t="s">
        <v>417</v>
      </c>
    </row>
    <row r="376" spans="2:23" s="12" customFormat="1">
      <c r="B376" s="14" t="s">
        <v>418</v>
      </c>
    </row>
    <row r="377" spans="2:23" s="12" customFormat="1">
      <c r="B377" s="14">
        <v>36</v>
      </c>
      <c r="C377" s="12">
        <f>1+C375</f>
        <v>10</v>
      </c>
      <c r="D377" s="12" t="s">
        <v>400</v>
      </c>
      <c r="E377" s="12">
        <v>4.3996000000000004</v>
      </c>
      <c r="F377" s="12">
        <v>0.57840000000000003</v>
      </c>
      <c r="G377" s="12">
        <v>100</v>
      </c>
      <c r="H377" s="12">
        <v>1806.0186000000001</v>
      </c>
      <c r="I377" s="12">
        <v>1805.0166999999999</v>
      </c>
      <c r="J377" s="12">
        <v>-0.8</v>
      </c>
      <c r="K377" s="12">
        <v>35962.1</v>
      </c>
      <c r="L377" s="12">
        <v>1</v>
      </c>
      <c r="M377" s="12">
        <v>12.962747999999999</v>
      </c>
      <c r="N377" s="12">
        <v>81.5</v>
      </c>
      <c r="O377" s="12">
        <v>1</v>
      </c>
      <c r="P377" s="12" t="s">
        <v>728</v>
      </c>
      <c r="Q377" s="12" t="s">
        <v>419</v>
      </c>
      <c r="R377" s="12" t="s">
        <v>420</v>
      </c>
      <c r="S377" s="12">
        <v>5294</v>
      </c>
      <c r="T377" s="12" t="s">
        <v>421</v>
      </c>
    </row>
    <row r="378" spans="2:23" s="12" customFormat="1">
      <c r="B378" s="13" t="s">
        <v>735</v>
      </c>
    </row>
    <row r="379" spans="2:23" s="12" customFormat="1">
      <c r="B379" s="14">
        <v>37</v>
      </c>
      <c r="C379" s="12">
        <f>1+C377</f>
        <v>11</v>
      </c>
      <c r="D379" s="12" t="s">
        <v>409</v>
      </c>
      <c r="E379" s="12">
        <v>1.6473</v>
      </c>
      <c r="F379" s="12">
        <v>0.40460000000000002</v>
      </c>
      <c r="G379" s="12">
        <v>90</v>
      </c>
      <c r="H379" s="12">
        <v>1093.6378</v>
      </c>
      <c r="I379" s="12">
        <v>1093.6365000000001</v>
      </c>
      <c r="J379" s="12">
        <v>1.2</v>
      </c>
      <c r="K379" s="12">
        <v>3520</v>
      </c>
      <c r="L379" s="12">
        <v>1</v>
      </c>
      <c r="M379" s="12">
        <v>3.8607871999999999</v>
      </c>
      <c r="N379" s="12">
        <v>55.6</v>
      </c>
      <c r="O379" s="12">
        <v>1</v>
      </c>
      <c r="P379" s="12" t="s">
        <v>422</v>
      </c>
      <c r="Q379" s="12" t="s">
        <v>423</v>
      </c>
      <c r="R379" s="12" t="s">
        <v>424</v>
      </c>
      <c r="S379" s="12">
        <v>2817</v>
      </c>
      <c r="T379" s="12" t="s">
        <v>425</v>
      </c>
    </row>
    <row r="380" spans="2:23" s="12" customFormat="1">
      <c r="B380" s="14">
        <v>38</v>
      </c>
      <c r="C380" s="12">
        <f t="shared" si="10"/>
        <v>12</v>
      </c>
      <c r="D380" s="12" t="s">
        <v>405</v>
      </c>
      <c r="E380" s="12">
        <v>2.3847</v>
      </c>
      <c r="F380" s="12">
        <v>0.31519999999999998</v>
      </c>
      <c r="G380" s="12">
        <v>85.7</v>
      </c>
      <c r="H380" s="12">
        <v>1263.7421999999999</v>
      </c>
      <c r="I380" s="12">
        <v>1263.742</v>
      </c>
      <c r="J380" s="12">
        <v>0.2</v>
      </c>
      <c r="K380" s="12">
        <v>7245.2</v>
      </c>
      <c r="L380" s="12">
        <v>1</v>
      </c>
      <c r="M380" s="12">
        <v>9.5534909999999993</v>
      </c>
      <c r="N380" s="12">
        <v>84.2</v>
      </c>
      <c r="O380" s="12">
        <v>2</v>
      </c>
      <c r="P380" s="12" t="s">
        <v>426</v>
      </c>
      <c r="Q380" s="12" t="s">
        <v>427</v>
      </c>
      <c r="R380" s="12" t="s">
        <v>708</v>
      </c>
      <c r="S380" s="12">
        <v>2520</v>
      </c>
      <c r="T380" s="12" t="s">
        <v>428</v>
      </c>
    </row>
    <row r="381" spans="2:23" s="12" customFormat="1">
      <c r="B381" s="14">
        <v>39</v>
      </c>
      <c r="C381" s="12">
        <f t="shared" si="10"/>
        <v>13</v>
      </c>
      <c r="D381" s="12" t="s">
        <v>429</v>
      </c>
      <c r="E381" s="12">
        <v>2.8866000000000001</v>
      </c>
      <c r="F381" s="12">
        <v>0.37630000000000002</v>
      </c>
      <c r="G381" s="12">
        <v>100</v>
      </c>
      <c r="H381" s="12">
        <v>1575.9232999999999</v>
      </c>
      <c r="I381" s="12">
        <v>1575.9218000000001</v>
      </c>
      <c r="J381" s="12">
        <v>1</v>
      </c>
      <c r="K381" s="12">
        <v>22056.9</v>
      </c>
      <c r="L381" s="12">
        <v>1</v>
      </c>
      <c r="M381" s="12">
        <v>12.916827</v>
      </c>
      <c r="N381" s="12">
        <v>91.3</v>
      </c>
      <c r="O381" s="12">
        <v>5</v>
      </c>
      <c r="P381" s="12" t="s">
        <v>737</v>
      </c>
      <c r="Q381" s="12" t="s">
        <v>430</v>
      </c>
      <c r="R381" s="12" t="s">
        <v>431</v>
      </c>
      <c r="S381" s="12">
        <v>1402</v>
      </c>
      <c r="T381" s="12" t="s">
        <v>432</v>
      </c>
    </row>
    <row r="382" spans="2:23" s="12" customFormat="1">
      <c r="B382" s="13" t="s">
        <v>561</v>
      </c>
    </row>
    <row r="383" spans="2:23" s="12" customFormat="1">
      <c r="B383" s="14">
        <v>40</v>
      </c>
      <c r="C383" s="12">
        <f>1+C381</f>
        <v>14</v>
      </c>
      <c r="D383" s="12" t="s">
        <v>400</v>
      </c>
      <c r="E383" s="12">
        <v>4.5652999999999997</v>
      </c>
      <c r="F383" s="12">
        <v>0.4708</v>
      </c>
      <c r="G383" s="12">
        <v>100</v>
      </c>
      <c r="H383" s="12">
        <v>1453.877</v>
      </c>
      <c r="I383" s="12">
        <v>1453.8738000000001</v>
      </c>
      <c r="J383" s="12">
        <v>2.2000000000000002</v>
      </c>
      <c r="K383" s="12">
        <v>719235.4</v>
      </c>
      <c r="L383" s="12">
        <v>1</v>
      </c>
      <c r="M383" s="12">
        <v>12.070914999999999</v>
      </c>
      <c r="N383" s="12">
        <v>95</v>
      </c>
      <c r="O383" s="12">
        <v>1</v>
      </c>
      <c r="P383" s="12" t="s">
        <v>742</v>
      </c>
      <c r="Q383" s="12" t="s">
        <v>562</v>
      </c>
      <c r="R383" s="12" t="s">
        <v>416</v>
      </c>
      <c r="S383" s="12">
        <v>1880</v>
      </c>
      <c r="T383" s="12" t="s">
        <v>563</v>
      </c>
    </row>
    <row r="384" spans="2:23" s="12" customFormat="1">
      <c r="B384" s="14">
        <v>41</v>
      </c>
      <c r="C384" s="12">
        <f t="shared" si="10"/>
        <v>15</v>
      </c>
      <c r="D384" s="12" t="s">
        <v>403</v>
      </c>
      <c r="E384" s="12">
        <v>3.1377999999999999</v>
      </c>
      <c r="F384" s="12">
        <v>0.26889999999999997</v>
      </c>
      <c r="G384" s="12">
        <v>100</v>
      </c>
      <c r="H384" s="12">
        <v>1113.7023999999999</v>
      </c>
      <c r="I384" s="12">
        <v>1113.6990000000001</v>
      </c>
      <c r="J384" s="12">
        <v>3.1</v>
      </c>
      <c r="K384" s="12">
        <v>45590.5</v>
      </c>
      <c r="L384" s="12">
        <v>1</v>
      </c>
      <c r="M384" s="12">
        <v>9.3604269999999996</v>
      </c>
      <c r="N384" s="12">
        <v>100</v>
      </c>
      <c r="O384" s="12">
        <v>11</v>
      </c>
      <c r="P384" s="12" t="s">
        <v>674</v>
      </c>
      <c r="Q384" s="12" t="s">
        <v>564</v>
      </c>
      <c r="R384" s="12" t="s">
        <v>565</v>
      </c>
      <c r="S384" s="12">
        <v>1539</v>
      </c>
      <c r="T384" s="12" t="s">
        <v>566</v>
      </c>
    </row>
    <row r="385" spans="1:20" s="12" customFormat="1">
      <c r="B385" s="14">
        <v>42</v>
      </c>
      <c r="C385" s="12">
        <f t="shared" si="10"/>
        <v>16</v>
      </c>
      <c r="D385" s="12" t="s">
        <v>400</v>
      </c>
      <c r="E385" s="12">
        <v>1.7578</v>
      </c>
      <c r="F385" s="12">
        <v>8.7999999999999995E-2</v>
      </c>
      <c r="G385" s="12">
        <v>79.599999999999994</v>
      </c>
      <c r="H385" s="12">
        <v>1155.7129</v>
      </c>
      <c r="I385" s="12">
        <v>1155.7095999999999</v>
      </c>
      <c r="J385" s="12">
        <v>2.9</v>
      </c>
      <c r="K385" s="12">
        <v>1282.9000000000001</v>
      </c>
      <c r="L385" s="12">
        <v>2</v>
      </c>
      <c r="M385" s="12">
        <v>5.2837690000000004</v>
      </c>
      <c r="N385" s="12">
        <v>62.5</v>
      </c>
      <c r="O385" s="12">
        <v>1</v>
      </c>
      <c r="P385" s="12" t="s">
        <v>677</v>
      </c>
      <c r="Q385" s="12" t="s">
        <v>567</v>
      </c>
      <c r="R385" s="12" t="s">
        <v>708</v>
      </c>
      <c r="S385" s="12">
        <v>1115</v>
      </c>
      <c r="T385" s="12" t="s">
        <v>716</v>
      </c>
    </row>
    <row r="386" spans="1:20" s="12" customFormat="1">
      <c r="B386" s="14">
        <v>43</v>
      </c>
      <c r="C386" s="12">
        <f t="shared" si="10"/>
        <v>17</v>
      </c>
      <c r="D386" s="12" t="s">
        <v>400</v>
      </c>
      <c r="E386" s="12">
        <v>2.3757999999999999</v>
      </c>
      <c r="F386" s="12">
        <v>3.6900000000000002E-2</v>
      </c>
      <c r="G386" s="12">
        <v>87.4</v>
      </c>
      <c r="H386" s="12">
        <v>1155.7090000000001</v>
      </c>
      <c r="I386" s="12">
        <v>1155.7095999999999</v>
      </c>
      <c r="J386" s="12">
        <v>-0.5</v>
      </c>
      <c r="K386" s="12">
        <v>2686.8</v>
      </c>
      <c r="L386" s="12">
        <v>1</v>
      </c>
      <c r="M386" s="12">
        <v>8.1578719999999993</v>
      </c>
      <c r="N386" s="12">
        <v>81.2</v>
      </c>
      <c r="O386" s="12">
        <v>1</v>
      </c>
      <c r="P386" s="12" t="s">
        <v>568</v>
      </c>
      <c r="Q386" s="12" t="s">
        <v>725</v>
      </c>
      <c r="R386" s="12" t="s">
        <v>708</v>
      </c>
      <c r="S386" s="12">
        <v>1563</v>
      </c>
      <c r="T386" s="12" t="s">
        <v>726</v>
      </c>
    </row>
    <row r="387" spans="1:20" s="12" customFormat="1">
      <c r="B387" s="14">
        <v>44</v>
      </c>
      <c r="C387" s="12">
        <f t="shared" si="10"/>
        <v>18</v>
      </c>
      <c r="D387" s="12" t="s">
        <v>332</v>
      </c>
      <c r="E387" s="12">
        <v>2.2806999999999999</v>
      </c>
      <c r="F387" s="12">
        <v>5.3100000000000001E-2</v>
      </c>
      <c r="G387" s="12">
        <v>89</v>
      </c>
      <c r="H387" s="12">
        <v>985.60479999999995</v>
      </c>
      <c r="I387" s="12">
        <v>985.60406</v>
      </c>
      <c r="J387" s="12">
        <v>0.7</v>
      </c>
      <c r="K387" s="12">
        <v>1796.8</v>
      </c>
      <c r="L387" s="12">
        <v>1</v>
      </c>
      <c r="M387" s="12">
        <v>9.6372149999999994</v>
      </c>
      <c r="N387" s="12">
        <v>85.7</v>
      </c>
      <c r="O387" s="12">
        <v>1</v>
      </c>
      <c r="P387" s="12" t="s">
        <v>681</v>
      </c>
      <c r="Q387" s="12" t="s">
        <v>712</v>
      </c>
      <c r="R387" s="12" t="s">
        <v>708</v>
      </c>
      <c r="S387" s="12">
        <v>1657</v>
      </c>
      <c r="T387" s="12" t="s">
        <v>709</v>
      </c>
    </row>
    <row r="388" spans="1:20" s="12" customFormat="1">
      <c r="B388" s="14">
        <v>45</v>
      </c>
      <c r="C388" s="12">
        <f t="shared" si="10"/>
        <v>19</v>
      </c>
      <c r="D388" s="12" t="s">
        <v>400</v>
      </c>
      <c r="E388" s="12">
        <v>4.3628</v>
      </c>
      <c r="F388" s="12">
        <v>0.42870000000000003</v>
      </c>
      <c r="G388" s="12">
        <v>100</v>
      </c>
      <c r="H388" s="12">
        <v>1439.8598999999999</v>
      </c>
      <c r="I388" s="12">
        <v>1439.8581999999999</v>
      </c>
      <c r="J388" s="12">
        <v>1.2</v>
      </c>
      <c r="K388" s="12">
        <v>40428.6</v>
      </c>
      <c r="L388" s="12">
        <v>1</v>
      </c>
      <c r="M388" s="12">
        <v>13.9794</v>
      </c>
      <c r="N388" s="12">
        <v>100</v>
      </c>
      <c r="O388" s="12">
        <v>1</v>
      </c>
      <c r="P388" s="12" t="s">
        <v>333</v>
      </c>
      <c r="Q388" s="12" t="s">
        <v>334</v>
      </c>
      <c r="R388" s="12" t="s">
        <v>708</v>
      </c>
      <c r="S388" s="12">
        <v>1822</v>
      </c>
      <c r="T388" s="12" t="s">
        <v>789</v>
      </c>
    </row>
    <row r="389" spans="1:20" s="12" customFormat="1">
      <c r="B389" s="14"/>
    </row>
    <row r="390" spans="1:20" s="12" customFormat="1">
      <c r="C390" s="17"/>
      <c r="D390" s="16" t="s">
        <v>335</v>
      </c>
      <c r="E390" s="16">
        <v>4.2835000000000001</v>
      </c>
      <c r="F390" s="16">
        <v>0.47749999999999998</v>
      </c>
      <c r="G390" s="16">
        <v>100</v>
      </c>
      <c r="H390" s="16">
        <v>1608.873</v>
      </c>
      <c r="I390" s="16">
        <v>1608.8704</v>
      </c>
      <c r="J390" s="16">
        <v>1.7</v>
      </c>
      <c r="K390" s="16">
        <v>28370.6</v>
      </c>
      <c r="L390" s="16">
        <v>1</v>
      </c>
      <c r="M390" s="16">
        <v>14.378729</v>
      </c>
      <c r="N390" s="16">
        <v>95.5</v>
      </c>
      <c r="O390" s="16">
        <v>1</v>
      </c>
      <c r="P390" s="16" t="s">
        <v>812</v>
      </c>
      <c r="Q390" s="15" t="s">
        <v>336</v>
      </c>
      <c r="R390" s="15" t="s">
        <v>337</v>
      </c>
      <c r="S390" s="18">
        <v>1247</v>
      </c>
    </row>
    <row r="391" spans="1:20" s="12" customFormat="1">
      <c r="C391" s="17"/>
      <c r="D391" s="16" t="s">
        <v>403</v>
      </c>
      <c r="E391" s="16">
        <v>3.9638</v>
      </c>
      <c r="F391" s="16">
        <v>0.39589999999999997</v>
      </c>
      <c r="G391" s="16">
        <v>100</v>
      </c>
      <c r="H391" s="16">
        <v>1878.0515</v>
      </c>
      <c r="I391" s="16">
        <v>1877.0491</v>
      </c>
      <c r="J391" s="16">
        <v>-0.5</v>
      </c>
      <c r="K391" s="16">
        <v>126095.2</v>
      </c>
      <c r="L391" s="16">
        <v>1</v>
      </c>
      <c r="M391" s="16">
        <v>12.254974000000001</v>
      </c>
      <c r="N391" s="16">
        <v>80.8</v>
      </c>
      <c r="O391" s="16">
        <v>1</v>
      </c>
      <c r="P391" s="16" t="s">
        <v>817</v>
      </c>
      <c r="Q391" s="15" t="s">
        <v>729</v>
      </c>
      <c r="R391" s="15" t="s">
        <v>811</v>
      </c>
      <c r="S391" s="18">
        <v>5425</v>
      </c>
    </row>
    <row r="392" spans="1:20" s="12" customFormat="1">
      <c r="C392" s="17"/>
      <c r="D392" s="16" t="s">
        <v>338</v>
      </c>
      <c r="E392" s="16">
        <v>3.8618999999999999</v>
      </c>
      <c r="F392" s="16">
        <v>0.55369999999999997</v>
      </c>
      <c r="G392" s="16">
        <v>100</v>
      </c>
      <c r="H392" s="16">
        <v>1877.0537999999999</v>
      </c>
      <c r="I392" s="16">
        <v>1877.0491</v>
      </c>
      <c r="J392" s="16">
        <v>2.5</v>
      </c>
      <c r="K392" s="16">
        <v>27791.4</v>
      </c>
      <c r="L392" s="16">
        <v>1</v>
      </c>
      <c r="M392" s="16">
        <v>9.1797970000000007</v>
      </c>
      <c r="N392" s="16">
        <v>75</v>
      </c>
      <c r="O392" s="16">
        <v>1</v>
      </c>
      <c r="P392" s="16" t="s">
        <v>817</v>
      </c>
      <c r="Q392" s="15" t="s">
        <v>339</v>
      </c>
      <c r="R392" s="15" t="s">
        <v>816</v>
      </c>
      <c r="S392" s="18">
        <v>3879</v>
      </c>
    </row>
    <row r="393" spans="1:20" s="12" customFormat="1">
      <c r="C393" s="17"/>
      <c r="D393" s="16" t="s">
        <v>409</v>
      </c>
      <c r="E393" s="16">
        <v>4.7693000000000003</v>
      </c>
      <c r="F393" s="16">
        <v>0.55530000000000002</v>
      </c>
      <c r="G393" s="16">
        <v>100</v>
      </c>
      <c r="H393" s="16">
        <v>1878.0550000000001</v>
      </c>
      <c r="I393" s="16">
        <v>1877.0491</v>
      </c>
      <c r="J393" s="16">
        <v>1.4</v>
      </c>
      <c r="K393" s="16">
        <v>28510</v>
      </c>
      <c r="L393" s="16">
        <v>1</v>
      </c>
      <c r="M393" s="16">
        <v>11.048840500000001</v>
      </c>
      <c r="N393" s="16">
        <v>80</v>
      </c>
      <c r="O393" s="16">
        <v>1</v>
      </c>
      <c r="P393" s="16" t="s">
        <v>817</v>
      </c>
      <c r="Q393" s="15" t="s">
        <v>340</v>
      </c>
      <c r="R393" s="15" t="s">
        <v>341</v>
      </c>
      <c r="S393" s="18">
        <v>5631</v>
      </c>
    </row>
    <row r="395" spans="1:20">
      <c r="A395" s="4" t="s">
        <v>342</v>
      </c>
      <c r="B395" s="4"/>
      <c r="C395" s="4"/>
      <c r="D395" s="1"/>
      <c r="E395" s="3"/>
      <c r="F395" s="3"/>
      <c r="G395" s="3"/>
      <c r="H395" s="3"/>
      <c r="I395" s="3"/>
      <c r="J395" s="3"/>
      <c r="K395" s="1"/>
      <c r="L395" s="2"/>
      <c r="M395" s="2"/>
      <c r="N395" s="2"/>
      <c r="O395" s="2"/>
      <c r="P395" s="2"/>
    </row>
    <row r="396" spans="1:20">
      <c r="A396" s="4"/>
      <c r="B396" s="4"/>
      <c r="C396" s="5" t="s">
        <v>938</v>
      </c>
      <c r="D396" s="5" t="s">
        <v>939</v>
      </c>
      <c r="E396" s="5" t="s">
        <v>940</v>
      </c>
      <c r="F396" s="5" t="s">
        <v>941</v>
      </c>
      <c r="G396" s="5" t="s">
        <v>942</v>
      </c>
      <c r="H396" s="5" t="s">
        <v>943</v>
      </c>
      <c r="I396" s="5" t="s">
        <v>944</v>
      </c>
      <c r="J396" s="5" t="s">
        <v>945</v>
      </c>
      <c r="K396" s="5" t="s">
        <v>946</v>
      </c>
      <c r="L396" s="22" t="s">
        <v>947</v>
      </c>
      <c r="M396" s="22"/>
      <c r="N396" s="2"/>
      <c r="O396" s="2"/>
      <c r="P396" s="2"/>
    </row>
    <row r="397" spans="1:20" ht="26">
      <c r="A397" s="4"/>
      <c r="B397" s="7" t="s">
        <v>343</v>
      </c>
      <c r="C397" s="3"/>
      <c r="D397" s="8">
        <v>68</v>
      </c>
      <c r="E397" s="8">
        <f>SUM(O399:O466)</f>
        <v>354</v>
      </c>
      <c r="F397" s="3"/>
      <c r="G397" s="3"/>
      <c r="H397" s="3"/>
      <c r="I397" s="3"/>
      <c r="J397" s="3"/>
      <c r="K397" s="3"/>
      <c r="L397" s="23" t="s">
        <v>344</v>
      </c>
      <c r="M397" s="23"/>
      <c r="N397" s="23"/>
      <c r="O397" s="23"/>
      <c r="P397" s="2"/>
    </row>
    <row r="398" spans="1:20" s="5" customFormat="1">
      <c r="C398" s="5" t="s">
        <v>856</v>
      </c>
      <c r="D398" s="5" t="s">
        <v>951</v>
      </c>
      <c r="E398" s="5" t="s">
        <v>952</v>
      </c>
      <c r="F398" s="5" t="s">
        <v>953</v>
      </c>
      <c r="G398" s="5" t="s">
        <v>954</v>
      </c>
      <c r="H398" s="5" t="s">
        <v>955</v>
      </c>
      <c r="I398" s="5" t="s">
        <v>956</v>
      </c>
      <c r="J398" s="5" t="s">
        <v>957</v>
      </c>
      <c r="K398" s="5" t="s">
        <v>958</v>
      </c>
      <c r="L398" s="5" t="s">
        <v>959</v>
      </c>
      <c r="M398" s="5" t="s">
        <v>960</v>
      </c>
      <c r="N398" s="5" t="s">
        <v>961</v>
      </c>
      <c r="O398" s="5" t="s">
        <v>962</v>
      </c>
    </row>
    <row r="399" spans="1:20">
      <c r="C399">
        <v>1</v>
      </c>
      <c r="D399" t="s">
        <v>345</v>
      </c>
      <c r="E399">
        <v>3.7502</v>
      </c>
      <c r="F399">
        <v>0.39529999999999998</v>
      </c>
      <c r="G399">
        <v>100</v>
      </c>
      <c r="H399">
        <v>1671.8507</v>
      </c>
      <c r="I399">
        <v>1671.8601000000001</v>
      </c>
      <c r="J399">
        <v>-5.6</v>
      </c>
      <c r="K399">
        <v>133048</v>
      </c>
      <c r="L399">
        <v>1</v>
      </c>
      <c r="M399">
        <v>12.452204999999999</v>
      </c>
      <c r="N399">
        <v>90.5</v>
      </c>
      <c r="O399">
        <v>1</v>
      </c>
      <c r="P399" t="s">
        <v>346</v>
      </c>
    </row>
    <row r="400" spans="1:20">
      <c r="C400">
        <f>1+C399</f>
        <v>2</v>
      </c>
      <c r="D400" t="s">
        <v>347</v>
      </c>
      <c r="E400">
        <v>4.1951999999999998</v>
      </c>
      <c r="F400">
        <v>0.33760000000000001</v>
      </c>
      <c r="G400">
        <v>100</v>
      </c>
      <c r="H400">
        <v>1672.8579</v>
      </c>
      <c r="I400">
        <v>1671.8601000000001</v>
      </c>
      <c r="J400">
        <v>-3.3</v>
      </c>
      <c r="K400">
        <v>792923.7</v>
      </c>
      <c r="L400">
        <v>1</v>
      </c>
      <c r="M400">
        <v>12.930237999999999</v>
      </c>
      <c r="N400">
        <v>95</v>
      </c>
      <c r="O400">
        <v>3</v>
      </c>
      <c r="P400" t="s">
        <v>346</v>
      </c>
    </row>
    <row r="401" spans="3:16">
      <c r="C401">
        <f t="shared" ref="C401:C464" si="11">1+C400</f>
        <v>3</v>
      </c>
      <c r="D401" t="s">
        <v>348</v>
      </c>
      <c r="E401">
        <v>2.9333</v>
      </c>
      <c r="F401">
        <v>0.26319999999999999</v>
      </c>
      <c r="G401">
        <v>100</v>
      </c>
      <c r="H401">
        <v>1672.855</v>
      </c>
      <c r="I401">
        <v>1671.8601000000001</v>
      </c>
      <c r="J401">
        <v>-5.0999999999999996</v>
      </c>
      <c r="K401">
        <v>12267.3</v>
      </c>
      <c r="L401">
        <v>1</v>
      </c>
      <c r="M401">
        <v>7.381094</v>
      </c>
      <c r="N401">
        <v>75</v>
      </c>
      <c r="O401">
        <v>1</v>
      </c>
      <c r="P401" t="s">
        <v>346</v>
      </c>
    </row>
    <row r="402" spans="3:16">
      <c r="C402">
        <f t="shared" si="11"/>
        <v>4</v>
      </c>
      <c r="D402" t="s">
        <v>349</v>
      </c>
      <c r="E402">
        <v>4.1910999999999996</v>
      </c>
      <c r="F402">
        <v>0.46879999999999999</v>
      </c>
      <c r="G402">
        <v>100</v>
      </c>
      <c r="H402">
        <v>1672.8586</v>
      </c>
      <c r="I402">
        <v>1671.8601000000001</v>
      </c>
      <c r="J402">
        <v>-2.9</v>
      </c>
      <c r="K402">
        <v>23235.200000000001</v>
      </c>
      <c r="L402">
        <v>1</v>
      </c>
      <c r="M402">
        <v>9.3644739999999995</v>
      </c>
      <c r="N402">
        <v>68.400000000000006</v>
      </c>
      <c r="O402">
        <v>1</v>
      </c>
      <c r="P402" t="s">
        <v>346</v>
      </c>
    </row>
    <row r="403" spans="3:16">
      <c r="C403">
        <f t="shared" si="11"/>
        <v>5</v>
      </c>
      <c r="D403" t="s">
        <v>350</v>
      </c>
      <c r="E403">
        <v>4.3391999999999999</v>
      </c>
      <c r="F403">
        <v>0.48020000000000002</v>
      </c>
      <c r="G403">
        <v>100</v>
      </c>
      <c r="H403">
        <v>1672.857</v>
      </c>
      <c r="I403">
        <v>1671.8601000000001</v>
      </c>
      <c r="J403">
        <v>-3.8</v>
      </c>
      <c r="K403">
        <v>47390.400000000001</v>
      </c>
      <c r="L403">
        <v>1</v>
      </c>
      <c r="M403">
        <v>6.7727694999999999</v>
      </c>
      <c r="N403">
        <v>62.2</v>
      </c>
      <c r="O403">
        <v>1</v>
      </c>
      <c r="P403" t="s">
        <v>346</v>
      </c>
    </row>
    <row r="404" spans="3:16">
      <c r="C404">
        <f t="shared" si="11"/>
        <v>6</v>
      </c>
      <c r="D404" t="s">
        <v>351</v>
      </c>
      <c r="E404">
        <v>3.8908999999999998</v>
      </c>
      <c r="F404">
        <v>0.41039999999999999</v>
      </c>
      <c r="G404">
        <v>100</v>
      </c>
      <c r="H404">
        <v>1307.6583000000001</v>
      </c>
      <c r="I404">
        <v>1307.663</v>
      </c>
      <c r="J404">
        <v>-3.5</v>
      </c>
      <c r="K404">
        <v>170053.2</v>
      </c>
      <c r="L404">
        <v>1</v>
      </c>
      <c r="M404">
        <v>10.212355000000001</v>
      </c>
      <c r="N404">
        <v>100</v>
      </c>
      <c r="O404">
        <v>35</v>
      </c>
      <c r="P404" t="s">
        <v>1003</v>
      </c>
    </row>
    <row r="405" spans="3:16">
      <c r="C405">
        <f t="shared" si="11"/>
        <v>7</v>
      </c>
      <c r="D405" t="s">
        <v>352</v>
      </c>
      <c r="E405">
        <v>4.0495999999999999</v>
      </c>
      <c r="F405">
        <v>0.4234</v>
      </c>
      <c r="G405">
        <v>100</v>
      </c>
      <c r="H405">
        <v>1308.6649</v>
      </c>
      <c r="I405">
        <v>1307.663</v>
      </c>
      <c r="J405">
        <v>-1.1000000000000001</v>
      </c>
      <c r="K405">
        <v>31478.1</v>
      </c>
      <c r="L405">
        <v>1</v>
      </c>
      <c r="M405">
        <v>10.212355000000001</v>
      </c>
      <c r="N405">
        <v>100</v>
      </c>
      <c r="O405">
        <v>63</v>
      </c>
      <c r="P405" t="s">
        <v>1003</v>
      </c>
    </row>
    <row r="406" spans="3:16">
      <c r="C406">
        <f t="shared" si="11"/>
        <v>8</v>
      </c>
      <c r="D406" t="s">
        <v>353</v>
      </c>
      <c r="E406">
        <v>3.9958999999999998</v>
      </c>
      <c r="F406">
        <v>0.38100000000000001</v>
      </c>
      <c r="G406">
        <v>100</v>
      </c>
      <c r="H406">
        <v>1307.6569999999999</v>
      </c>
      <c r="I406">
        <v>1307.663</v>
      </c>
      <c r="J406">
        <v>-4.5999999999999996</v>
      </c>
      <c r="K406">
        <v>142656.79999999999</v>
      </c>
      <c r="L406">
        <v>1</v>
      </c>
      <c r="M406">
        <v>10.521236999999999</v>
      </c>
      <c r="N406">
        <v>100</v>
      </c>
      <c r="O406">
        <v>18</v>
      </c>
      <c r="P406" t="s">
        <v>1003</v>
      </c>
    </row>
    <row r="407" spans="3:16">
      <c r="C407">
        <f t="shared" si="11"/>
        <v>9</v>
      </c>
      <c r="D407" t="s">
        <v>354</v>
      </c>
      <c r="E407">
        <v>3.81</v>
      </c>
      <c r="F407">
        <v>0.41089999999999999</v>
      </c>
      <c r="G407">
        <v>100</v>
      </c>
      <c r="H407">
        <v>1308.6610000000001</v>
      </c>
      <c r="I407">
        <v>1307.663</v>
      </c>
      <c r="J407">
        <v>-4.0999999999999996</v>
      </c>
      <c r="K407">
        <v>339175.8</v>
      </c>
      <c r="L407">
        <v>1</v>
      </c>
      <c r="M407">
        <v>10.521236999999999</v>
      </c>
      <c r="N407">
        <v>100</v>
      </c>
      <c r="O407">
        <v>26</v>
      </c>
      <c r="P407" t="s">
        <v>1003</v>
      </c>
    </row>
    <row r="408" spans="3:16">
      <c r="C408">
        <f t="shared" si="11"/>
        <v>10</v>
      </c>
      <c r="D408" t="s">
        <v>355</v>
      </c>
      <c r="E408">
        <v>3.7831000000000001</v>
      </c>
      <c r="F408">
        <v>0.34460000000000002</v>
      </c>
      <c r="G408">
        <v>100</v>
      </c>
      <c r="H408">
        <v>1307.6611</v>
      </c>
      <c r="I408">
        <v>1307.663</v>
      </c>
      <c r="J408">
        <v>-1.4</v>
      </c>
      <c r="K408">
        <v>125480.4</v>
      </c>
      <c r="L408">
        <v>1</v>
      </c>
      <c r="M408">
        <v>10.844491</v>
      </c>
      <c r="N408">
        <v>100</v>
      </c>
      <c r="O408">
        <v>38</v>
      </c>
      <c r="P408" t="s">
        <v>1003</v>
      </c>
    </row>
    <row r="409" spans="3:16">
      <c r="C409">
        <f t="shared" si="11"/>
        <v>11</v>
      </c>
      <c r="D409" t="s">
        <v>356</v>
      </c>
      <c r="E409">
        <v>3.5979000000000001</v>
      </c>
      <c r="F409">
        <v>0.36320000000000002</v>
      </c>
      <c r="G409">
        <v>100</v>
      </c>
      <c r="H409">
        <v>1307.6596999999999</v>
      </c>
      <c r="I409">
        <v>1307.663</v>
      </c>
      <c r="J409">
        <v>-2.5</v>
      </c>
      <c r="K409">
        <v>430833.7</v>
      </c>
      <c r="L409">
        <v>1</v>
      </c>
      <c r="M409">
        <v>10.844491</v>
      </c>
      <c r="N409">
        <v>100</v>
      </c>
      <c r="O409">
        <v>12</v>
      </c>
      <c r="P409" t="s">
        <v>1003</v>
      </c>
    </row>
    <row r="410" spans="3:16">
      <c r="C410">
        <f t="shared" si="11"/>
        <v>12</v>
      </c>
      <c r="D410" t="s">
        <v>357</v>
      </c>
      <c r="E410">
        <v>2.9424000000000001</v>
      </c>
      <c r="F410">
        <v>0.37690000000000001</v>
      </c>
      <c r="G410">
        <v>100</v>
      </c>
      <c r="H410">
        <v>1307.6632</v>
      </c>
      <c r="I410">
        <v>1307.663</v>
      </c>
      <c r="J410">
        <v>0.2</v>
      </c>
      <c r="K410">
        <v>6909.3</v>
      </c>
      <c r="L410">
        <v>1</v>
      </c>
      <c r="M410">
        <v>6.5676312000000001</v>
      </c>
      <c r="N410">
        <v>75</v>
      </c>
      <c r="O410">
        <v>5</v>
      </c>
      <c r="P410" t="s">
        <v>1003</v>
      </c>
    </row>
    <row r="411" spans="3:16">
      <c r="C411">
        <f t="shared" si="11"/>
        <v>13</v>
      </c>
      <c r="D411" t="s">
        <v>358</v>
      </c>
      <c r="E411">
        <v>3.1423999999999999</v>
      </c>
      <c r="F411">
        <v>0.38069999999999998</v>
      </c>
      <c r="G411">
        <v>100</v>
      </c>
      <c r="H411">
        <v>1307.6593</v>
      </c>
      <c r="I411">
        <v>1307.663</v>
      </c>
      <c r="J411">
        <v>-2.8</v>
      </c>
      <c r="K411">
        <v>6857.9</v>
      </c>
      <c r="L411">
        <v>1</v>
      </c>
      <c r="M411">
        <v>9.9966100000000004</v>
      </c>
      <c r="N411">
        <v>87.5</v>
      </c>
      <c r="O411">
        <v>1</v>
      </c>
      <c r="P411" t="s">
        <v>1003</v>
      </c>
    </row>
    <row r="412" spans="3:16">
      <c r="C412">
        <f t="shared" si="11"/>
        <v>14</v>
      </c>
      <c r="D412" t="s">
        <v>359</v>
      </c>
      <c r="E412">
        <v>3.5110000000000001</v>
      </c>
      <c r="F412">
        <v>0.37790000000000001</v>
      </c>
      <c r="G412">
        <v>100</v>
      </c>
      <c r="H412">
        <v>1307.6600000000001</v>
      </c>
      <c r="I412">
        <v>1307.663</v>
      </c>
      <c r="J412">
        <v>-2.2000000000000002</v>
      </c>
      <c r="K412">
        <v>57333.3</v>
      </c>
      <c r="L412">
        <v>1</v>
      </c>
      <c r="M412">
        <v>10.844491</v>
      </c>
      <c r="N412">
        <v>100</v>
      </c>
      <c r="O412">
        <v>5</v>
      </c>
      <c r="P412" t="s">
        <v>1003</v>
      </c>
    </row>
    <row r="413" spans="3:16">
      <c r="C413">
        <f t="shared" si="11"/>
        <v>15</v>
      </c>
      <c r="D413" t="s">
        <v>360</v>
      </c>
      <c r="E413">
        <v>3.7172000000000001</v>
      </c>
      <c r="F413">
        <v>0.41589999999999999</v>
      </c>
      <c r="G413">
        <v>100</v>
      </c>
      <c r="H413">
        <v>1308.663</v>
      </c>
      <c r="I413">
        <v>1307.663</v>
      </c>
      <c r="J413">
        <v>-2.6</v>
      </c>
      <c r="K413">
        <v>149312.29999999999</v>
      </c>
      <c r="L413">
        <v>1</v>
      </c>
      <c r="M413">
        <v>10.521236999999999</v>
      </c>
      <c r="N413">
        <v>100</v>
      </c>
      <c r="O413">
        <v>2</v>
      </c>
      <c r="P413" t="s">
        <v>1003</v>
      </c>
    </row>
    <row r="414" spans="3:16">
      <c r="C414">
        <f t="shared" si="11"/>
        <v>16</v>
      </c>
      <c r="D414" t="s">
        <v>361</v>
      </c>
      <c r="E414">
        <v>4.0415000000000001</v>
      </c>
      <c r="F414">
        <v>0.40710000000000002</v>
      </c>
      <c r="G414">
        <v>100</v>
      </c>
      <c r="H414">
        <v>1647.9069999999999</v>
      </c>
      <c r="I414">
        <v>1647.9104</v>
      </c>
      <c r="J414">
        <v>-2.1</v>
      </c>
      <c r="K414">
        <v>98360.1</v>
      </c>
      <c r="L414">
        <v>1</v>
      </c>
      <c r="M414">
        <v>9.8653600000000008</v>
      </c>
      <c r="N414">
        <v>81.8</v>
      </c>
      <c r="O414">
        <v>1</v>
      </c>
      <c r="P414" t="s">
        <v>1014</v>
      </c>
    </row>
    <row r="415" spans="3:16">
      <c r="C415">
        <f t="shared" si="11"/>
        <v>17</v>
      </c>
      <c r="D415" t="s">
        <v>500</v>
      </c>
      <c r="E415">
        <v>4.7333999999999996</v>
      </c>
      <c r="F415">
        <v>0.34849999999999998</v>
      </c>
      <c r="G415">
        <v>100</v>
      </c>
      <c r="H415">
        <v>1647.9038</v>
      </c>
      <c r="I415">
        <v>1647.9104</v>
      </c>
      <c r="J415">
        <v>-4</v>
      </c>
      <c r="K415">
        <v>143847.1</v>
      </c>
      <c r="L415">
        <v>1</v>
      </c>
      <c r="M415">
        <v>11.206498</v>
      </c>
      <c r="N415">
        <v>86.4</v>
      </c>
      <c r="O415">
        <v>1</v>
      </c>
      <c r="P415" t="s">
        <v>1014</v>
      </c>
    </row>
    <row r="416" spans="3:16">
      <c r="C416">
        <f t="shared" si="11"/>
        <v>18</v>
      </c>
      <c r="D416" t="s">
        <v>501</v>
      </c>
      <c r="E416">
        <v>2.8742999999999999</v>
      </c>
      <c r="F416">
        <v>0.19339999999999999</v>
      </c>
      <c r="G416">
        <v>100</v>
      </c>
      <c r="H416">
        <v>1648.9105</v>
      </c>
      <c r="I416">
        <v>1647.9104</v>
      </c>
      <c r="J416">
        <v>-2</v>
      </c>
      <c r="K416">
        <v>34917.199999999997</v>
      </c>
      <c r="L416">
        <v>10</v>
      </c>
      <c r="M416">
        <v>4.9001669999999997</v>
      </c>
      <c r="N416">
        <v>50</v>
      </c>
      <c r="O416">
        <v>1</v>
      </c>
      <c r="P416" t="s">
        <v>1014</v>
      </c>
    </row>
    <row r="417" spans="3:16">
      <c r="C417">
        <f t="shared" si="11"/>
        <v>19</v>
      </c>
      <c r="D417" t="s">
        <v>502</v>
      </c>
      <c r="E417">
        <v>5.2175000000000002</v>
      </c>
      <c r="F417">
        <v>0.36830000000000002</v>
      </c>
      <c r="G417">
        <v>100</v>
      </c>
      <c r="H417">
        <v>2785.4702000000002</v>
      </c>
      <c r="I417">
        <v>2783.4726999999998</v>
      </c>
      <c r="J417">
        <v>-3.3</v>
      </c>
      <c r="K417">
        <v>98785.8</v>
      </c>
      <c r="L417">
        <v>1</v>
      </c>
      <c r="M417">
        <v>15.068379999999999</v>
      </c>
      <c r="N417">
        <v>58.1</v>
      </c>
      <c r="O417">
        <v>1</v>
      </c>
      <c r="P417" t="s">
        <v>1023</v>
      </c>
    </row>
    <row r="418" spans="3:16">
      <c r="C418">
        <f t="shared" si="11"/>
        <v>20</v>
      </c>
      <c r="D418" t="s">
        <v>503</v>
      </c>
      <c r="E418">
        <v>2.1231</v>
      </c>
      <c r="F418">
        <v>0.4007</v>
      </c>
      <c r="G418">
        <v>100</v>
      </c>
      <c r="H418">
        <v>1180.5685000000001</v>
      </c>
      <c r="I418">
        <v>1179.568</v>
      </c>
      <c r="J418">
        <v>-2.4</v>
      </c>
      <c r="K418">
        <v>2157.6</v>
      </c>
      <c r="L418">
        <v>1</v>
      </c>
      <c r="M418">
        <v>5.4371260000000001</v>
      </c>
      <c r="N418">
        <v>61.5</v>
      </c>
      <c r="O418">
        <v>2</v>
      </c>
      <c r="P418" t="s">
        <v>1032</v>
      </c>
    </row>
    <row r="419" spans="3:16">
      <c r="C419">
        <f t="shared" si="11"/>
        <v>21</v>
      </c>
      <c r="D419" t="s">
        <v>504</v>
      </c>
      <c r="E419">
        <v>4.6254999999999997</v>
      </c>
      <c r="F419">
        <v>0.47849999999999998</v>
      </c>
      <c r="G419">
        <v>100</v>
      </c>
      <c r="H419">
        <v>2656.3804</v>
      </c>
      <c r="I419">
        <v>2655.3777</v>
      </c>
      <c r="J419">
        <v>-0.3</v>
      </c>
      <c r="K419">
        <v>69350.2</v>
      </c>
      <c r="L419">
        <v>1</v>
      </c>
      <c r="M419">
        <v>10.222496</v>
      </c>
      <c r="N419">
        <v>53.4</v>
      </c>
      <c r="O419">
        <v>1</v>
      </c>
      <c r="P419" t="s">
        <v>1042</v>
      </c>
    </row>
    <row r="420" spans="3:16">
      <c r="C420">
        <f t="shared" si="11"/>
        <v>22</v>
      </c>
      <c r="D420" t="s">
        <v>505</v>
      </c>
      <c r="E420">
        <v>4.5701999999999998</v>
      </c>
      <c r="F420">
        <v>0.4476</v>
      </c>
      <c r="G420">
        <v>100</v>
      </c>
      <c r="H420">
        <v>1494.8245999999999</v>
      </c>
      <c r="I420">
        <v>1494.8273999999999</v>
      </c>
      <c r="J420">
        <v>-1.9</v>
      </c>
      <c r="K420">
        <v>258116.8</v>
      </c>
      <c r="L420">
        <v>1</v>
      </c>
      <c r="M420">
        <v>15.37734</v>
      </c>
      <c r="N420">
        <v>100</v>
      </c>
      <c r="O420">
        <v>1</v>
      </c>
      <c r="P420" t="s">
        <v>872</v>
      </c>
    </row>
    <row r="421" spans="3:16">
      <c r="C421">
        <f t="shared" si="11"/>
        <v>23</v>
      </c>
      <c r="D421" t="s">
        <v>506</v>
      </c>
      <c r="E421">
        <v>4.6734</v>
      </c>
      <c r="F421">
        <v>0.49969999999999998</v>
      </c>
      <c r="G421">
        <v>100</v>
      </c>
      <c r="H421">
        <v>1494.8197</v>
      </c>
      <c r="I421">
        <v>1494.8273999999999</v>
      </c>
      <c r="J421">
        <v>-5.0999999999999996</v>
      </c>
      <c r="K421">
        <v>33952.800000000003</v>
      </c>
      <c r="L421">
        <v>1</v>
      </c>
      <c r="M421">
        <v>11.799274</v>
      </c>
      <c r="N421">
        <v>90.9</v>
      </c>
      <c r="O421">
        <v>1</v>
      </c>
      <c r="P421" t="s">
        <v>872</v>
      </c>
    </row>
    <row r="422" spans="3:16">
      <c r="C422">
        <f t="shared" si="11"/>
        <v>24</v>
      </c>
      <c r="D422" t="s">
        <v>507</v>
      </c>
      <c r="E422">
        <v>4.3682999999999996</v>
      </c>
      <c r="F422">
        <v>0.5101</v>
      </c>
      <c r="G422">
        <v>100</v>
      </c>
      <c r="H422">
        <v>1494.8252</v>
      </c>
      <c r="I422">
        <v>1494.8273999999999</v>
      </c>
      <c r="J422">
        <v>-1.5</v>
      </c>
      <c r="K422">
        <v>19729.099999999999</v>
      </c>
      <c r="L422">
        <v>1</v>
      </c>
      <c r="M422">
        <v>11.799274</v>
      </c>
      <c r="N422">
        <v>90.9</v>
      </c>
      <c r="O422">
        <v>1</v>
      </c>
      <c r="P422" t="s">
        <v>872</v>
      </c>
    </row>
    <row r="423" spans="3:16">
      <c r="C423">
        <f t="shared" si="11"/>
        <v>25</v>
      </c>
      <c r="D423" t="s">
        <v>508</v>
      </c>
      <c r="E423">
        <v>3.8138999999999998</v>
      </c>
      <c r="F423">
        <v>0.4617</v>
      </c>
      <c r="G423">
        <v>100</v>
      </c>
      <c r="H423">
        <v>1494.8217</v>
      </c>
      <c r="I423">
        <v>1494.8273999999999</v>
      </c>
      <c r="J423">
        <v>-3.8</v>
      </c>
      <c r="K423">
        <v>16823.599999999999</v>
      </c>
      <c r="L423">
        <v>1</v>
      </c>
      <c r="M423">
        <v>6.6921600000000003</v>
      </c>
      <c r="N423">
        <v>66.7</v>
      </c>
      <c r="O423">
        <v>2</v>
      </c>
      <c r="P423" t="s">
        <v>872</v>
      </c>
    </row>
    <row r="424" spans="3:16">
      <c r="C424">
        <f t="shared" si="11"/>
        <v>26</v>
      </c>
      <c r="D424" t="s">
        <v>509</v>
      </c>
      <c r="E424">
        <v>3.2206000000000001</v>
      </c>
      <c r="F424">
        <v>0.45250000000000001</v>
      </c>
      <c r="G424">
        <v>100</v>
      </c>
      <c r="H424">
        <v>1495.8351</v>
      </c>
      <c r="I424">
        <v>1494.8273999999999</v>
      </c>
      <c r="J424">
        <v>2.9</v>
      </c>
      <c r="K424">
        <v>5055.7</v>
      </c>
      <c r="L424">
        <v>1</v>
      </c>
      <c r="M424">
        <v>8.2913060000000005</v>
      </c>
      <c r="N424">
        <v>63.6</v>
      </c>
      <c r="O424">
        <v>2</v>
      </c>
      <c r="P424" t="s">
        <v>872</v>
      </c>
    </row>
    <row r="425" spans="3:16">
      <c r="C425">
        <f t="shared" si="11"/>
        <v>27</v>
      </c>
      <c r="D425" t="s">
        <v>510</v>
      </c>
      <c r="E425">
        <v>2.3344999999999998</v>
      </c>
      <c r="F425">
        <v>0.43319999999999997</v>
      </c>
      <c r="G425">
        <v>100</v>
      </c>
      <c r="H425">
        <v>1154.5736999999999</v>
      </c>
      <c r="I425">
        <v>1154.5800999999999</v>
      </c>
      <c r="J425">
        <v>-5.5</v>
      </c>
      <c r="K425">
        <v>32954.300000000003</v>
      </c>
      <c r="L425">
        <v>1</v>
      </c>
      <c r="M425">
        <v>9.6469129999999996</v>
      </c>
      <c r="N425">
        <v>73.5</v>
      </c>
      <c r="O425">
        <v>10</v>
      </c>
      <c r="P425" t="s">
        <v>882</v>
      </c>
    </row>
    <row r="426" spans="3:16">
      <c r="C426">
        <f t="shared" si="11"/>
        <v>28</v>
      </c>
      <c r="D426" t="s">
        <v>511</v>
      </c>
      <c r="E426">
        <v>4.6158999999999999</v>
      </c>
      <c r="F426">
        <v>0.50109999999999999</v>
      </c>
      <c r="G426">
        <v>100</v>
      </c>
      <c r="H426">
        <v>2897.3771999999999</v>
      </c>
      <c r="I426">
        <v>2895.3764999999999</v>
      </c>
      <c r="J426">
        <v>-2.1</v>
      </c>
      <c r="K426">
        <v>142282.9</v>
      </c>
      <c r="L426">
        <v>2</v>
      </c>
      <c r="M426">
        <v>5.9217750000000002</v>
      </c>
      <c r="N426">
        <v>40.9</v>
      </c>
      <c r="O426">
        <v>1</v>
      </c>
      <c r="P426" t="s">
        <v>512</v>
      </c>
    </row>
    <row r="427" spans="3:16">
      <c r="C427">
        <f t="shared" si="11"/>
        <v>29</v>
      </c>
      <c r="D427" t="s">
        <v>513</v>
      </c>
      <c r="E427">
        <v>5.9733999999999998</v>
      </c>
      <c r="F427">
        <v>0.59360000000000002</v>
      </c>
      <c r="G427">
        <v>100</v>
      </c>
      <c r="H427">
        <v>2897.3816000000002</v>
      </c>
      <c r="I427">
        <v>2895.3764999999999</v>
      </c>
      <c r="J427">
        <v>-0.5</v>
      </c>
      <c r="K427">
        <v>71419.100000000006</v>
      </c>
      <c r="L427">
        <v>1</v>
      </c>
      <c r="M427">
        <v>10.830764</v>
      </c>
      <c r="N427">
        <v>51.5</v>
      </c>
      <c r="O427">
        <v>1</v>
      </c>
      <c r="P427" t="s">
        <v>512</v>
      </c>
    </row>
    <row r="428" spans="3:16">
      <c r="C428">
        <f t="shared" si="11"/>
        <v>30</v>
      </c>
      <c r="D428" t="s">
        <v>514</v>
      </c>
      <c r="E428">
        <v>5.4494999999999996</v>
      </c>
      <c r="F428">
        <v>0.53349999999999997</v>
      </c>
      <c r="G428">
        <v>100</v>
      </c>
      <c r="H428">
        <v>1760.8145999999999</v>
      </c>
      <c r="I428">
        <v>1759.8142</v>
      </c>
      <c r="J428">
        <v>-1.7</v>
      </c>
      <c r="K428">
        <v>26840.9</v>
      </c>
      <c r="L428">
        <v>1</v>
      </c>
      <c r="M428">
        <v>13.084951999999999</v>
      </c>
      <c r="N428">
        <v>87.5</v>
      </c>
      <c r="O428">
        <v>34</v>
      </c>
      <c r="P428" t="s">
        <v>515</v>
      </c>
    </row>
    <row r="429" spans="3:16">
      <c r="C429">
        <f t="shared" si="11"/>
        <v>31</v>
      </c>
      <c r="D429" t="s">
        <v>516</v>
      </c>
      <c r="E429">
        <v>4.5133999999999999</v>
      </c>
      <c r="F429">
        <v>0.52439999999999998</v>
      </c>
      <c r="G429">
        <v>100</v>
      </c>
      <c r="H429">
        <v>1760.8152</v>
      </c>
      <c r="I429">
        <v>1759.8142</v>
      </c>
      <c r="J429">
        <v>-1.4</v>
      </c>
      <c r="K429">
        <v>62160.4</v>
      </c>
      <c r="L429">
        <v>1</v>
      </c>
      <c r="M429">
        <v>11.671255</v>
      </c>
      <c r="N429">
        <v>83.3</v>
      </c>
      <c r="O429">
        <v>9</v>
      </c>
      <c r="P429" t="s">
        <v>515</v>
      </c>
    </row>
    <row r="430" spans="3:16">
      <c r="C430">
        <f t="shared" si="11"/>
        <v>32</v>
      </c>
      <c r="D430" t="s">
        <v>517</v>
      </c>
      <c r="E430">
        <v>4.3872</v>
      </c>
      <c r="F430">
        <v>0.50160000000000005</v>
      </c>
      <c r="G430">
        <v>100</v>
      </c>
      <c r="H430">
        <v>1760.8114</v>
      </c>
      <c r="I430">
        <v>1759.8142</v>
      </c>
      <c r="J430">
        <v>-3.5</v>
      </c>
      <c r="K430">
        <v>196154.3</v>
      </c>
      <c r="L430">
        <v>1</v>
      </c>
      <c r="M430">
        <v>11.671255</v>
      </c>
      <c r="N430">
        <v>83.3</v>
      </c>
      <c r="O430">
        <v>4</v>
      </c>
      <c r="P430" t="s">
        <v>515</v>
      </c>
    </row>
    <row r="431" spans="3:16">
      <c r="C431">
        <f t="shared" si="11"/>
        <v>33</v>
      </c>
      <c r="D431" t="s">
        <v>518</v>
      </c>
      <c r="E431">
        <v>4.5186000000000002</v>
      </c>
      <c r="F431">
        <v>0.48880000000000001</v>
      </c>
      <c r="G431">
        <v>100</v>
      </c>
      <c r="H431">
        <v>1760.8096</v>
      </c>
      <c r="I431">
        <v>1759.8142</v>
      </c>
      <c r="J431">
        <v>-4.5</v>
      </c>
      <c r="K431">
        <v>279158.09999999998</v>
      </c>
      <c r="L431">
        <v>1</v>
      </c>
      <c r="M431">
        <v>13.084951999999999</v>
      </c>
      <c r="N431">
        <v>87.5</v>
      </c>
      <c r="O431">
        <v>4</v>
      </c>
      <c r="P431" t="s">
        <v>515</v>
      </c>
    </row>
    <row r="432" spans="3:16">
      <c r="C432">
        <f t="shared" si="11"/>
        <v>34</v>
      </c>
      <c r="D432" t="s">
        <v>519</v>
      </c>
      <c r="E432">
        <v>4.0514999999999999</v>
      </c>
      <c r="F432">
        <v>0.46789999999999998</v>
      </c>
      <c r="G432">
        <v>100</v>
      </c>
      <c r="H432">
        <v>1759.8054</v>
      </c>
      <c r="I432">
        <v>1759.8142</v>
      </c>
      <c r="J432">
        <v>-5</v>
      </c>
      <c r="K432">
        <v>32521.4</v>
      </c>
      <c r="L432">
        <v>1</v>
      </c>
      <c r="M432">
        <v>13.084951999999999</v>
      </c>
      <c r="N432">
        <v>87.5</v>
      </c>
      <c r="O432">
        <v>1</v>
      </c>
      <c r="P432" t="s">
        <v>515</v>
      </c>
    </row>
    <row r="433" spans="3:16">
      <c r="C433">
        <f t="shared" si="11"/>
        <v>35</v>
      </c>
      <c r="D433" t="s">
        <v>520</v>
      </c>
      <c r="E433">
        <v>4.3247</v>
      </c>
      <c r="F433">
        <v>0.48139999999999999</v>
      </c>
      <c r="G433">
        <v>100</v>
      </c>
      <c r="H433">
        <v>1760.8158000000001</v>
      </c>
      <c r="I433">
        <v>1759.8142</v>
      </c>
      <c r="J433">
        <v>-1</v>
      </c>
      <c r="K433">
        <v>160255.20000000001</v>
      </c>
      <c r="L433">
        <v>1</v>
      </c>
      <c r="M433">
        <v>11.671255</v>
      </c>
      <c r="N433">
        <v>83.3</v>
      </c>
      <c r="O433">
        <v>2</v>
      </c>
      <c r="P433" t="s">
        <v>515</v>
      </c>
    </row>
    <row r="434" spans="3:16">
      <c r="C434">
        <f t="shared" si="11"/>
        <v>36</v>
      </c>
      <c r="D434" t="s">
        <v>521</v>
      </c>
      <c r="E434">
        <v>2.7498999999999998</v>
      </c>
      <c r="F434">
        <v>0.19800000000000001</v>
      </c>
      <c r="G434">
        <v>100</v>
      </c>
      <c r="H434">
        <v>1760.8143</v>
      </c>
      <c r="I434">
        <v>1759.8142</v>
      </c>
      <c r="J434">
        <v>-1.8</v>
      </c>
      <c r="K434">
        <v>2136.6</v>
      </c>
      <c r="L434">
        <v>1</v>
      </c>
      <c r="M434">
        <v>11.229536</v>
      </c>
      <c r="N434">
        <v>48.8</v>
      </c>
      <c r="O434">
        <v>1</v>
      </c>
      <c r="P434" t="s">
        <v>515</v>
      </c>
    </row>
    <row r="435" spans="3:16">
      <c r="C435">
        <f t="shared" si="11"/>
        <v>37</v>
      </c>
      <c r="D435" t="s">
        <v>522</v>
      </c>
      <c r="E435">
        <v>2.028</v>
      </c>
      <c r="F435">
        <v>0.1656</v>
      </c>
      <c r="G435">
        <v>99.9</v>
      </c>
      <c r="H435">
        <v>901.49850000000004</v>
      </c>
      <c r="I435">
        <v>901.50023999999996</v>
      </c>
      <c r="J435">
        <v>-2</v>
      </c>
      <c r="K435">
        <v>489992</v>
      </c>
      <c r="L435">
        <v>1</v>
      </c>
      <c r="M435">
        <v>5.4433502999999996</v>
      </c>
      <c r="N435">
        <v>100</v>
      </c>
      <c r="O435">
        <v>1</v>
      </c>
      <c r="P435" t="s">
        <v>884</v>
      </c>
    </row>
    <row r="436" spans="3:16">
      <c r="C436">
        <f t="shared" si="11"/>
        <v>38</v>
      </c>
      <c r="D436" t="s">
        <v>523</v>
      </c>
      <c r="E436">
        <v>3.3372999999999999</v>
      </c>
      <c r="F436">
        <v>0.27939999999999998</v>
      </c>
      <c r="G436">
        <v>100</v>
      </c>
      <c r="H436">
        <v>1447.7847999999999</v>
      </c>
      <c r="I436">
        <v>1447.7863</v>
      </c>
      <c r="J436">
        <v>-1</v>
      </c>
      <c r="K436">
        <v>55513.599999999999</v>
      </c>
      <c r="L436">
        <v>1</v>
      </c>
      <c r="M436">
        <v>8.4250889999999998</v>
      </c>
      <c r="N436">
        <v>85</v>
      </c>
      <c r="O436">
        <v>1</v>
      </c>
      <c r="P436" t="s">
        <v>1047</v>
      </c>
    </row>
    <row r="437" spans="3:16">
      <c r="C437">
        <f t="shared" si="11"/>
        <v>39</v>
      </c>
      <c r="D437" t="s">
        <v>524</v>
      </c>
      <c r="E437">
        <v>3.55</v>
      </c>
      <c r="F437">
        <v>0.1512</v>
      </c>
      <c r="G437">
        <v>100</v>
      </c>
      <c r="H437">
        <v>1447.78</v>
      </c>
      <c r="I437">
        <v>1447.7863</v>
      </c>
      <c r="J437">
        <v>-4.3</v>
      </c>
      <c r="K437">
        <v>111053.1</v>
      </c>
      <c r="L437">
        <v>1</v>
      </c>
      <c r="M437">
        <v>7.5411780000000004</v>
      </c>
      <c r="N437">
        <v>80</v>
      </c>
      <c r="O437">
        <v>1</v>
      </c>
      <c r="P437" t="s">
        <v>1047</v>
      </c>
    </row>
    <row r="438" spans="3:16">
      <c r="C438">
        <f t="shared" si="11"/>
        <v>40</v>
      </c>
      <c r="D438" t="s">
        <v>525</v>
      </c>
      <c r="E438">
        <v>3.5123000000000002</v>
      </c>
      <c r="F438">
        <v>0.27500000000000002</v>
      </c>
      <c r="G438">
        <v>100</v>
      </c>
      <c r="H438">
        <v>2383.3690999999999</v>
      </c>
      <c r="I438">
        <v>2382.3712999999998</v>
      </c>
      <c r="J438">
        <v>-2.2999999999999998</v>
      </c>
      <c r="K438">
        <v>106657.1</v>
      </c>
      <c r="L438">
        <v>1</v>
      </c>
      <c r="M438">
        <v>9.1428560000000001</v>
      </c>
      <c r="N438">
        <v>72</v>
      </c>
      <c r="O438">
        <v>1</v>
      </c>
      <c r="P438" t="s">
        <v>1054</v>
      </c>
    </row>
    <row r="439" spans="3:16">
      <c r="C439">
        <f t="shared" si="11"/>
        <v>41</v>
      </c>
      <c r="D439" t="s">
        <v>526</v>
      </c>
      <c r="E439">
        <v>3.1518999999999999</v>
      </c>
      <c r="F439">
        <v>0.313</v>
      </c>
      <c r="G439">
        <v>100</v>
      </c>
      <c r="H439">
        <v>2383.3629999999998</v>
      </c>
      <c r="I439">
        <v>2382.3712999999998</v>
      </c>
      <c r="J439">
        <v>-4.9000000000000004</v>
      </c>
      <c r="K439">
        <v>191730.3</v>
      </c>
      <c r="L439">
        <v>1</v>
      </c>
      <c r="M439">
        <v>6.3928570000000002</v>
      </c>
      <c r="N439">
        <v>48.1</v>
      </c>
      <c r="O439">
        <v>1</v>
      </c>
      <c r="P439" t="s">
        <v>1054</v>
      </c>
    </row>
    <row r="440" spans="3:16">
      <c r="C440">
        <f t="shared" si="11"/>
        <v>42</v>
      </c>
      <c r="D440" t="s">
        <v>527</v>
      </c>
      <c r="E440">
        <v>3.1956000000000002</v>
      </c>
      <c r="F440">
        <v>0.36799999999999999</v>
      </c>
      <c r="G440">
        <v>100</v>
      </c>
      <c r="H440">
        <v>2383.3712999999998</v>
      </c>
      <c r="I440">
        <v>2382.3712999999998</v>
      </c>
      <c r="J440">
        <v>-1.4</v>
      </c>
      <c r="K440">
        <v>129379.9</v>
      </c>
      <c r="L440">
        <v>3</v>
      </c>
      <c r="M440">
        <v>5.2911425000000003</v>
      </c>
      <c r="N440">
        <v>42.9</v>
      </c>
      <c r="O440">
        <v>1</v>
      </c>
      <c r="P440" t="s">
        <v>1054</v>
      </c>
    </row>
    <row r="441" spans="3:16">
      <c r="C441">
        <f t="shared" si="11"/>
        <v>43</v>
      </c>
      <c r="D441" t="s">
        <v>528</v>
      </c>
      <c r="E441">
        <v>3.3523000000000001</v>
      </c>
      <c r="F441">
        <v>0.3674</v>
      </c>
      <c r="G441">
        <v>100</v>
      </c>
      <c r="H441">
        <v>2383.3661999999999</v>
      </c>
      <c r="I441">
        <v>2382.3712999999998</v>
      </c>
      <c r="J441">
        <v>-3.6</v>
      </c>
      <c r="K441">
        <v>151627.6</v>
      </c>
      <c r="L441">
        <v>2</v>
      </c>
      <c r="M441">
        <v>5.2911425000000003</v>
      </c>
      <c r="N441">
        <v>42.9</v>
      </c>
      <c r="O441">
        <v>2</v>
      </c>
      <c r="P441" t="s">
        <v>1054</v>
      </c>
    </row>
    <row r="442" spans="3:16">
      <c r="C442">
        <f t="shared" si="11"/>
        <v>44</v>
      </c>
      <c r="D442" t="s">
        <v>529</v>
      </c>
      <c r="E442">
        <v>3.3115999999999999</v>
      </c>
      <c r="F442">
        <v>0.25040000000000001</v>
      </c>
      <c r="G442">
        <v>100</v>
      </c>
      <c r="H442">
        <v>2383.3742999999999</v>
      </c>
      <c r="I442">
        <v>2382.3712999999998</v>
      </c>
      <c r="J442">
        <v>-0.2</v>
      </c>
      <c r="K442">
        <v>293745.59999999998</v>
      </c>
      <c r="L442">
        <v>2</v>
      </c>
      <c r="M442">
        <v>5.6335015000000004</v>
      </c>
      <c r="N442">
        <v>40</v>
      </c>
      <c r="O442">
        <v>4</v>
      </c>
      <c r="P442" t="s">
        <v>1054</v>
      </c>
    </row>
    <row r="443" spans="3:16">
      <c r="C443">
        <f t="shared" si="11"/>
        <v>45</v>
      </c>
      <c r="D443" t="s">
        <v>530</v>
      </c>
      <c r="E443">
        <v>3.4899</v>
      </c>
      <c r="F443">
        <v>0.4476</v>
      </c>
      <c r="G443">
        <v>100</v>
      </c>
      <c r="H443">
        <v>1751.0326</v>
      </c>
      <c r="I443">
        <v>1751.0425</v>
      </c>
      <c r="J443">
        <v>-5.6</v>
      </c>
      <c r="K443">
        <v>80048.3</v>
      </c>
      <c r="L443">
        <v>1</v>
      </c>
      <c r="M443">
        <v>11.726623</v>
      </c>
      <c r="N443">
        <v>80.8</v>
      </c>
      <c r="O443">
        <v>1</v>
      </c>
      <c r="P443" t="s">
        <v>1066</v>
      </c>
    </row>
    <row r="444" spans="3:16">
      <c r="C444">
        <f t="shared" si="11"/>
        <v>46</v>
      </c>
      <c r="D444" t="s">
        <v>388</v>
      </c>
      <c r="E444">
        <v>4.1016000000000004</v>
      </c>
      <c r="F444">
        <v>0.37330000000000002</v>
      </c>
      <c r="G444">
        <v>100</v>
      </c>
      <c r="H444">
        <v>1752.0499</v>
      </c>
      <c r="I444">
        <v>1751.0425</v>
      </c>
      <c r="J444">
        <v>2.2999999999999998</v>
      </c>
      <c r="K444">
        <v>49207.4</v>
      </c>
      <c r="L444">
        <v>1</v>
      </c>
      <c r="M444">
        <v>8.2669960000000007</v>
      </c>
      <c r="N444">
        <v>69.2</v>
      </c>
      <c r="O444">
        <v>3</v>
      </c>
      <c r="P444" t="s">
        <v>1066</v>
      </c>
    </row>
    <row r="445" spans="3:16">
      <c r="C445">
        <f t="shared" si="11"/>
        <v>47</v>
      </c>
      <c r="D445" t="s">
        <v>389</v>
      </c>
      <c r="E445">
        <v>4.3757000000000001</v>
      </c>
      <c r="F445">
        <v>0.47639999999999999</v>
      </c>
      <c r="G445">
        <v>100</v>
      </c>
      <c r="H445">
        <v>1752.0373999999999</v>
      </c>
      <c r="I445">
        <v>1751.0425</v>
      </c>
      <c r="J445">
        <v>-4.8</v>
      </c>
      <c r="K445">
        <v>209829.6</v>
      </c>
      <c r="L445">
        <v>1</v>
      </c>
      <c r="M445">
        <v>10.488535000000001</v>
      </c>
      <c r="N445">
        <v>76.900000000000006</v>
      </c>
      <c r="O445">
        <v>6</v>
      </c>
      <c r="P445" t="s">
        <v>1066</v>
      </c>
    </row>
    <row r="446" spans="3:16">
      <c r="C446">
        <f t="shared" si="11"/>
        <v>48</v>
      </c>
      <c r="D446" t="s">
        <v>390</v>
      </c>
      <c r="E446">
        <v>4.8186</v>
      </c>
      <c r="F446">
        <v>0.47170000000000001</v>
      </c>
      <c r="G446">
        <v>100</v>
      </c>
      <c r="H446">
        <v>1752.0436</v>
      </c>
      <c r="I446">
        <v>1751.0425</v>
      </c>
      <c r="J446">
        <v>-1.3</v>
      </c>
      <c r="K446">
        <v>738412.9</v>
      </c>
      <c r="L446">
        <v>1</v>
      </c>
      <c r="M446">
        <v>11.726623</v>
      </c>
      <c r="N446">
        <v>80.8</v>
      </c>
      <c r="O446">
        <v>4</v>
      </c>
      <c r="P446" t="s">
        <v>1066</v>
      </c>
    </row>
    <row r="447" spans="3:16">
      <c r="C447">
        <f t="shared" si="11"/>
        <v>49</v>
      </c>
      <c r="D447" t="s">
        <v>391</v>
      </c>
      <c r="E447">
        <v>5.0404999999999998</v>
      </c>
      <c r="F447">
        <v>0.5343</v>
      </c>
      <c r="G447">
        <v>100</v>
      </c>
      <c r="H447">
        <v>2561.4380000000001</v>
      </c>
      <c r="I447">
        <v>2560.4456</v>
      </c>
      <c r="J447">
        <v>-4.3</v>
      </c>
      <c r="K447">
        <v>104688.7</v>
      </c>
      <c r="L447">
        <v>1</v>
      </c>
      <c r="M447">
        <v>14.294217</v>
      </c>
      <c r="N447">
        <v>82.1</v>
      </c>
      <c r="O447">
        <v>1</v>
      </c>
      <c r="P447" t="s">
        <v>925</v>
      </c>
    </row>
    <row r="448" spans="3:16">
      <c r="C448">
        <f t="shared" si="11"/>
        <v>50</v>
      </c>
      <c r="D448" t="s">
        <v>392</v>
      </c>
      <c r="E448">
        <v>6.8461999999999996</v>
      </c>
      <c r="F448">
        <v>0.5655</v>
      </c>
      <c r="G448">
        <v>100</v>
      </c>
      <c r="H448">
        <v>2562.4506999999999</v>
      </c>
      <c r="I448">
        <v>2560.4456</v>
      </c>
      <c r="J448">
        <v>-0.6</v>
      </c>
      <c r="K448">
        <v>396031.3</v>
      </c>
      <c r="L448">
        <v>1</v>
      </c>
      <c r="M448">
        <v>15.310475</v>
      </c>
      <c r="N448">
        <v>59.4</v>
      </c>
      <c r="O448">
        <v>2</v>
      </c>
      <c r="P448" t="s">
        <v>925</v>
      </c>
    </row>
    <row r="449" spans="3:16">
      <c r="C449">
        <f t="shared" si="11"/>
        <v>51</v>
      </c>
      <c r="D449" t="s">
        <v>393</v>
      </c>
      <c r="E449">
        <v>5.6082000000000001</v>
      </c>
      <c r="F449">
        <v>0.47989999999999999</v>
      </c>
      <c r="G449">
        <v>100</v>
      </c>
      <c r="H449">
        <v>2961.7020000000002</v>
      </c>
      <c r="I449">
        <v>2959.6938</v>
      </c>
      <c r="J449">
        <v>0.5</v>
      </c>
      <c r="K449">
        <v>160820.4</v>
      </c>
      <c r="L449">
        <v>1</v>
      </c>
      <c r="M449">
        <v>10.555427</v>
      </c>
      <c r="N449">
        <v>51.5</v>
      </c>
      <c r="O449">
        <v>2</v>
      </c>
      <c r="P449" t="s">
        <v>934</v>
      </c>
    </row>
    <row r="450" spans="3:16">
      <c r="C450">
        <f t="shared" si="11"/>
        <v>52</v>
      </c>
      <c r="D450" t="s">
        <v>268</v>
      </c>
      <c r="E450">
        <v>4.3061999999999996</v>
      </c>
      <c r="F450">
        <v>0.61799999999999999</v>
      </c>
      <c r="G450">
        <v>100</v>
      </c>
      <c r="H450">
        <v>1764.0145</v>
      </c>
      <c r="I450">
        <v>1763.0061000000001</v>
      </c>
      <c r="J450">
        <v>2.9</v>
      </c>
      <c r="K450">
        <v>221004.79999999999</v>
      </c>
      <c r="L450">
        <v>1</v>
      </c>
      <c r="M450">
        <v>17.901318</v>
      </c>
      <c r="N450">
        <v>96.2</v>
      </c>
      <c r="O450">
        <v>1</v>
      </c>
      <c r="P450" t="s">
        <v>799</v>
      </c>
    </row>
    <row r="451" spans="3:16">
      <c r="C451">
        <f t="shared" si="11"/>
        <v>53</v>
      </c>
      <c r="D451" t="s">
        <v>269</v>
      </c>
      <c r="E451">
        <v>2.2776999999999998</v>
      </c>
      <c r="F451">
        <v>0.27610000000000001</v>
      </c>
      <c r="G451">
        <v>100</v>
      </c>
      <c r="H451">
        <v>2163.2512000000002</v>
      </c>
      <c r="I451">
        <v>2162.2543999999998</v>
      </c>
      <c r="J451">
        <v>-3</v>
      </c>
      <c r="K451">
        <v>104663.2</v>
      </c>
      <c r="L451">
        <v>1</v>
      </c>
      <c r="M451">
        <v>9.0564049999999998</v>
      </c>
      <c r="N451">
        <v>51.7</v>
      </c>
      <c r="O451">
        <v>1</v>
      </c>
      <c r="P451" t="s">
        <v>806</v>
      </c>
    </row>
    <row r="452" spans="3:16">
      <c r="C452">
        <f t="shared" si="11"/>
        <v>54</v>
      </c>
      <c r="D452" t="s">
        <v>270</v>
      </c>
      <c r="E452">
        <v>2.9773999999999998</v>
      </c>
      <c r="F452">
        <v>0.4204</v>
      </c>
      <c r="G452">
        <v>100</v>
      </c>
      <c r="H452">
        <v>2729.5212000000001</v>
      </c>
      <c r="I452">
        <v>2728.5243999999998</v>
      </c>
      <c r="J452">
        <v>-2.4</v>
      </c>
      <c r="K452">
        <v>60121.2</v>
      </c>
      <c r="L452">
        <v>1</v>
      </c>
      <c r="M452">
        <v>10.397064</v>
      </c>
      <c r="N452">
        <v>63.6</v>
      </c>
      <c r="O452">
        <v>1</v>
      </c>
      <c r="P452" t="s">
        <v>971</v>
      </c>
    </row>
    <row r="453" spans="3:16">
      <c r="C453">
        <f t="shared" si="11"/>
        <v>55</v>
      </c>
      <c r="D453" t="s">
        <v>271</v>
      </c>
      <c r="E453">
        <v>2.8805000000000001</v>
      </c>
      <c r="F453">
        <v>0.36830000000000002</v>
      </c>
      <c r="G453">
        <v>100</v>
      </c>
      <c r="H453">
        <v>1228.6726000000001</v>
      </c>
      <c r="I453">
        <v>1227.6692</v>
      </c>
      <c r="J453">
        <v>0.1</v>
      </c>
      <c r="K453">
        <v>11966.4</v>
      </c>
      <c r="L453">
        <v>1</v>
      </c>
      <c r="M453">
        <v>10.113903000000001</v>
      </c>
      <c r="N453">
        <v>90</v>
      </c>
      <c r="O453">
        <v>2</v>
      </c>
      <c r="P453" t="s">
        <v>977</v>
      </c>
    </row>
    <row r="454" spans="3:16">
      <c r="C454">
        <f t="shared" si="11"/>
        <v>56</v>
      </c>
      <c r="D454" t="s">
        <v>272</v>
      </c>
      <c r="E454">
        <v>4.5670000000000002</v>
      </c>
      <c r="F454">
        <v>0.58499999999999996</v>
      </c>
      <c r="G454">
        <v>100</v>
      </c>
      <c r="H454">
        <v>1793.9315999999999</v>
      </c>
      <c r="I454">
        <v>1793.9392</v>
      </c>
      <c r="J454">
        <v>-4.2</v>
      </c>
      <c r="K454">
        <v>148120.20000000001</v>
      </c>
      <c r="L454">
        <v>1</v>
      </c>
      <c r="M454">
        <v>18.260704</v>
      </c>
      <c r="N454">
        <v>92.9</v>
      </c>
      <c r="O454">
        <v>1</v>
      </c>
      <c r="P454" t="s">
        <v>983</v>
      </c>
    </row>
    <row r="455" spans="3:16">
      <c r="C455">
        <f t="shared" si="11"/>
        <v>57</v>
      </c>
      <c r="D455" t="s">
        <v>273</v>
      </c>
      <c r="E455">
        <v>5.5738000000000003</v>
      </c>
      <c r="F455">
        <v>0.60970000000000002</v>
      </c>
      <c r="G455">
        <v>100</v>
      </c>
      <c r="H455">
        <v>1794.9344000000001</v>
      </c>
      <c r="I455">
        <v>1793.9392</v>
      </c>
      <c r="J455">
        <v>-4.5</v>
      </c>
      <c r="K455">
        <v>156017.4</v>
      </c>
      <c r="L455">
        <v>1</v>
      </c>
      <c r="M455">
        <v>18.260704</v>
      </c>
      <c r="N455">
        <v>92.9</v>
      </c>
      <c r="O455">
        <v>1</v>
      </c>
      <c r="P455" t="s">
        <v>983</v>
      </c>
    </row>
    <row r="456" spans="3:16">
      <c r="C456">
        <f t="shared" si="11"/>
        <v>58</v>
      </c>
      <c r="D456" t="s">
        <v>274</v>
      </c>
      <c r="E456">
        <v>4.9786999999999999</v>
      </c>
      <c r="F456">
        <v>0.57899999999999996</v>
      </c>
      <c r="G456">
        <v>100</v>
      </c>
      <c r="H456">
        <v>1793.9326000000001</v>
      </c>
      <c r="I456">
        <v>1793.9392</v>
      </c>
      <c r="J456">
        <v>-3.7</v>
      </c>
      <c r="K456">
        <v>50851.8</v>
      </c>
      <c r="L456">
        <v>1</v>
      </c>
      <c r="M456">
        <v>20.114377999999999</v>
      </c>
      <c r="N456">
        <v>96.4</v>
      </c>
      <c r="O456">
        <v>1</v>
      </c>
      <c r="P456" t="s">
        <v>983</v>
      </c>
    </row>
    <row r="457" spans="3:16">
      <c r="C457">
        <f t="shared" si="11"/>
        <v>59</v>
      </c>
      <c r="D457" t="s">
        <v>275</v>
      </c>
      <c r="E457">
        <v>4.7732000000000001</v>
      </c>
      <c r="F457">
        <v>0.63349999999999995</v>
      </c>
      <c r="G457">
        <v>100</v>
      </c>
      <c r="H457">
        <v>1793.9369999999999</v>
      </c>
      <c r="I457">
        <v>1793.9392</v>
      </c>
      <c r="J457">
        <v>-1.2</v>
      </c>
      <c r="K457">
        <v>200689.9</v>
      </c>
      <c r="L457">
        <v>1</v>
      </c>
      <c r="M457">
        <v>16.599245</v>
      </c>
      <c r="N457">
        <v>89.3</v>
      </c>
      <c r="O457">
        <v>1</v>
      </c>
      <c r="P457" t="s">
        <v>983</v>
      </c>
    </row>
    <row r="458" spans="3:16">
      <c r="C458">
        <f t="shared" si="11"/>
        <v>60</v>
      </c>
      <c r="D458" t="s">
        <v>276</v>
      </c>
      <c r="E458">
        <v>4.3288000000000002</v>
      </c>
      <c r="F458">
        <v>0.5534</v>
      </c>
      <c r="G458">
        <v>100</v>
      </c>
      <c r="H458">
        <v>1793.9341999999999</v>
      </c>
      <c r="I458">
        <v>1793.9392</v>
      </c>
      <c r="J458">
        <v>-2.8</v>
      </c>
      <c r="K458">
        <v>2865.2</v>
      </c>
      <c r="L458">
        <v>1</v>
      </c>
      <c r="M458">
        <v>18.763331999999998</v>
      </c>
      <c r="N458">
        <v>78.599999999999994</v>
      </c>
      <c r="O458">
        <v>6</v>
      </c>
      <c r="P458" t="s">
        <v>983</v>
      </c>
    </row>
    <row r="459" spans="3:16">
      <c r="C459">
        <f t="shared" si="11"/>
        <v>61</v>
      </c>
      <c r="D459" t="s">
        <v>277</v>
      </c>
      <c r="E459">
        <v>4.8742000000000001</v>
      </c>
      <c r="F459">
        <v>0.46800000000000003</v>
      </c>
      <c r="G459">
        <v>100</v>
      </c>
      <c r="H459">
        <v>1793.932</v>
      </c>
      <c r="I459">
        <v>1793.9392</v>
      </c>
      <c r="J459">
        <v>-4</v>
      </c>
      <c r="K459">
        <v>253221.8</v>
      </c>
      <c r="L459">
        <v>1</v>
      </c>
      <c r="M459">
        <v>16.185959</v>
      </c>
      <c r="N459">
        <v>75</v>
      </c>
      <c r="O459">
        <v>1</v>
      </c>
      <c r="P459" t="s">
        <v>983</v>
      </c>
    </row>
    <row r="460" spans="3:16">
      <c r="C460">
        <f t="shared" si="11"/>
        <v>62</v>
      </c>
      <c r="D460" t="s">
        <v>278</v>
      </c>
      <c r="E460">
        <v>4.5742000000000003</v>
      </c>
      <c r="F460">
        <v>0.4819</v>
      </c>
      <c r="G460">
        <v>100</v>
      </c>
      <c r="H460">
        <v>1793.9319</v>
      </c>
      <c r="I460">
        <v>1793.9392</v>
      </c>
      <c r="J460">
        <v>-4.0999999999999996</v>
      </c>
      <c r="K460">
        <v>238509.5</v>
      </c>
      <c r="L460">
        <v>1</v>
      </c>
      <c r="M460">
        <v>14.3736</v>
      </c>
      <c r="N460">
        <v>69.400000000000006</v>
      </c>
      <c r="O460">
        <v>1</v>
      </c>
      <c r="P460" t="s">
        <v>983</v>
      </c>
    </row>
    <row r="461" spans="3:16">
      <c r="C461">
        <f t="shared" si="11"/>
        <v>63</v>
      </c>
      <c r="D461" t="s">
        <v>279</v>
      </c>
      <c r="E461">
        <v>4.2164999999999999</v>
      </c>
      <c r="F461">
        <v>0.43440000000000001</v>
      </c>
      <c r="G461">
        <v>100</v>
      </c>
      <c r="H461">
        <v>1793.9344000000001</v>
      </c>
      <c r="I461">
        <v>1793.9392</v>
      </c>
      <c r="J461">
        <v>-2.7</v>
      </c>
      <c r="K461">
        <v>378090.5</v>
      </c>
      <c r="L461">
        <v>1</v>
      </c>
      <c r="M461">
        <v>14.964649</v>
      </c>
      <c r="N461">
        <v>70</v>
      </c>
      <c r="O461">
        <v>1</v>
      </c>
      <c r="P461" t="s">
        <v>983</v>
      </c>
    </row>
    <row r="462" spans="3:16">
      <c r="C462">
        <f t="shared" si="11"/>
        <v>64</v>
      </c>
      <c r="D462" t="s">
        <v>280</v>
      </c>
      <c r="E462">
        <v>4.5088999999999997</v>
      </c>
      <c r="F462">
        <v>0.49330000000000002</v>
      </c>
      <c r="G462">
        <v>100</v>
      </c>
      <c r="H462">
        <v>1793.9348</v>
      </c>
      <c r="I462">
        <v>1793.9392</v>
      </c>
      <c r="J462">
        <v>-2.4</v>
      </c>
      <c r="K462">
        <v>438647</v>
      </c>
      <c r="L462">
        <v>1</v>
      </c>
      <c r="M462">
        <v>16.356247</v>
      </c>
      <c r="N462">
        <v>78.7</v>
      </c>
      <c r="O462">
        <v>1</v>
      </c>
      <c r="P462" t="s">
        <v>983</v>
      </c>
    </row>
    <row r="463" spans="3:16">
      <c r="C463">
        <f t="shared" si="11"/>
        <v>65</v>
      </c>
      <c r="D463" t="s">
        <v>281</v>
      </c>
      <c r="E463">
        <v>4.9654999999999996</v>
      </c>
      <c r="F463">
        <v>0.4985</v>
      </c>
      <c r="G463">
        <v>100</v>
      </c>
      <c r="H463">
        <v>1793.9353000000001</v>
      </c>
      <c r="I463">
        <v>1793.9392</v>
      </c>
      <c r="J463">
        <v>-2.2000000000000002</v>
      </c>
      <c r="K463">
        <v>1012291.5</v>
      </c>
      <c r="L463">
        <v>1</v>
      </c>
      <c r="M463">
        <v>16.185959</v>
      </c>
      <c r="N463">
        <v>75</v>
      </c>
      <c r="O463">
        <v>1</v>
      </c>
      <c r="P463" t="s">
        <v>983</v>
      </c>
    </row>
    <row r="464" spans="3:16">
      <c r="C464">
        <f t="shared" si="11"/>
        <v>66</v>
      </c>
      <c r="D464" t="s">
        <v>282</v>
      </c>
      <c r="E464">
        <v>4.319</v>
      </c>
      <c r="F464">
        <v>0.4551</v>
      </c>
      <c r="G464">
        <v>100</v>
      </c>
      <c r="H464">
        <v>1794.9398000000001</v>
      </c>
      <c r="I464">
        <v>1793.9392</v>
      </c>
      <c r="J464">
        <v>-1.5</v>
      </c>
      <c r="K464">
        <v>3222758.8</v>
      </c>
      <c r="L464">
        <v>1</v>
      </c>
      <c r="M464">
        <v>14.964649</v>
      </c>
      <c r="N464">
        <v>70</v>
      </c>
      <c r="O464">
        <v>6</v>
      </c>
      <c r="P464" t="s">
        <v>983</v>
      </c>
    </row>
    <row r="465" spans="1:16">
      <c r="C465">
        <f t="shared" ref="C465:C466" si="12">1+C464</f>
        <v>67</v>
      </c>
      <c r="D465" t="s">
        <v>283</v>
      </c>
      <c r="E465">
        <v>2.7161</v>
      </c>
      <c r="F465">
        <v>0.38469999999999999</v>
      </c>
      <c r="G465">
        <v>100</v>
      </c>
      <c r="H465">
        <v>1793.9408000000001</v>
      </c>
      <c r="I465">
        <v>1793.9392</v>
      </c>
      <c r="J465">
        <v>0.9</v>
      </c>
      <c r="K465">
        <v>3171.9</v>
      </c>
      <c r="L465">
        <v>1</v>
      </c>
      <c r="M465">
        <v>9.6945589999999999</v>
      </c>
      <c r="N465">
        <v>45.8</v>
      </c>
      <c r="O465">
        <v>3</v>
      </c>
      <c r="P465" t="s">
        <v>983</v>
      </c>
    </row>
    <row r="466" spans="1:16">
      <c r="C466">
        <f t="shared" si="12"/>
        <v>68</v>
      </c>
      <c r="D466" t="s">
        <v>284</v>
      </c>
      <c r="E466">
        <v>2.2048000000000001</v>
      </c>
      <c r="F466">
        <v>0.37269999999999998</v>
      </c>
      <c r="G466">
        <v>100</v>
      </c>
      <c r="H466">
        <v>1793.9315999999999</v>
      </c>
      <c r="I466">
        <v>1793.9392</v>
      </c>
      <c r="J466">
        <v>-4.2</v>
      </c>
      <c r="K466">
        <v>7497</v>
      </c>
      <c r="L466">
        <v>61</v>
      </c>
      <c r="M466">
        <v>3.5806784999999999</v>
      </c>
      <c r="N466">
        <v>35.6</v>
      </c>
      <c r="O466">
        <v>1</v>
      </c>
      <c r="P466" t="s">
        <v>983</v>
      </c>
    </row>
    <row r="468" spans="1:16">
      <c r="A468" s="4"/>
      <c r="B468" s="4"/>
      <c r="C468" s="5" t="s">
        <v>938</v>
      </c>
      <c r="D468" s="5" t="s">
        <v>939</v>
      </c>
      <c r="E468" s="5" t="s">
        <v>940</v>
      </c>
      <c r="F468" s="5" t="s">
        <v>941</v>
      </c>
      <c r="G468" s="5" t="s">
        <v>942</v>
      </c>
      <c r="H468" s="5" t="s">
        <v>943</v>
      </c>
      <c r="I468" s="5" t="s">
        <v>944</v>
      </c>
      <c r="J468" s="5" t="s">
        <v>945</v>
      </c>
      <c r="K468" s="5" t="s">
        <v>946</v>
      </c>
      <c r="L468" s="22" t="s">
        <v>947</v>
      </c>
      <c r="M468" s="22"/>
      <c r="N468" s="2"/>
      <c r="O468" s="2"/>
      <c r="P468" s="2"/>
    </row>
    <row r="469" spans="1:16">
      <c r="C469" t="s">
        <v>997</v>
      </c>
      <c r="D469">
        <v>10</v>
      </c>
      <c r="E469">
        <f>SUM(O481:O490)</f>
        <v>11</v>
      </c>
      <c r="F469">
        <v>0.67400000000000004</v>
      </c>
      <c r="G469">
        <v>141</v>
      </c>
      <c r="H469">
        <v>15611</v>
      </c>
      <c r="I469">
        <v>10.4</v>
      </c>
      <c r="J469">
        <v>3.1585740000000001E-2</v>
      </c>
      <c r="K469">
        <v>3.7206305999999998</v>
      </c>
      <c r="L469" t="s">
        <v>285</v>
      </c>
    </row>
    <row r="470" spans="1:16">
      <c r="C470" t="s">
        <v>999</v>
      </c>
      <c r="D470">
        <v>10</v>
      </c>
      <c r="E470">
        <v>11</v>
      </c>
      <c r="F470">
        <v>0.77900000000000003</v>
      </c>
      <c r="G470">
        <v>122</v>
      </c>
      <c r="H470">
        <v>13501</v>
      </c>
      <c r="I470">
        <v>10.4</v>
      </c>
      <c r="J470">
        <v>3.6504830000000002E-2</v>
      </c>
      <c r="K470">
        <v>5.0117380000000002</v>
      </c>
      <c r="L470" t="s">
        <v>286</v>
      </c>
    </row>
    <row r="471" spans="1:16">
      <c r="C471" t="s">
        <v>838</v>
      </c>
      <c r="D471">
        <v>10</v>
      </c>
      <c r="E471">
        <v>11</v>
      </c>
      <c r="F471">
        <v>0.77900000000000003</v>
      </c>
      <c r="G471">
        <v>122</v>
      </c>
      <c r="H471">
        <v>13501</v>
      </c>
      <c r="I471">
        <v>10.4</v>
      </c>
      <c r="J471">
        <v>3.6504830000000002E-2</v>
      </c>
      <c r="K471">
        <v>5.0117380000000002</v>
      </c>
      <c r="L471" t="s">
        <v>287</v>
      </c>
    </row>
    <row r="472" spans="1:16">
      <c r="C472" t="s">
        <v>840</v>
      </c>
      <c r="D472">
        <v>10</v>
      </c>
      <c r="E472">
        <v>11</v>
      </c>
      <c r="F472">
        <v>0.77200000000000002</v>
      </c>
      <c r="G472">
        <v>123</v>
      </c>
      <c r="H472">
        <v>13572</v>
      </c>
      <c r="I472">
        <v>10.4</v>
      </c>
      <c r="J472">
        <v>3.6208039999999997E-2</v>
      </c>
      <c r="K472">
        <v>4.9156155999999998</v>
      </c>
      <c r="L472" t="s">
        <v>288</v>
      </c>
    </row>
    <row r="473" spans="1:16">
      <c r="C473" t="s">
        <v>842</v>
      </c>
      <c r="D473">
        <v>10</v>
      </c>
      <c r="E473">
        <v>11</v>
      </c>
      <c r="F473">
        <v>0.77200000000000002</v>
      </c>
      <c r="G473">
        <v>123</v>
      </c>
      <c r="H473">
        <v>13572</v>
      </c>
      <c r="I473">
        <v>10.4</v>
      </c>
      <c r="J473">
        <v>3.6208039999999997E-2</v>
      </c>
      <c r="K473">
        <v>4.9156155999999998</v>
      </c>
      <c r="L473" t="s">
        <v>289</v>
      </c>
    </row>
    <row r="474" spans="1:16">
      <c r="C474" t="s">
        <v>844</v>
      </c>
      <c r="D474">
        <v>10</v>
      </c>
      <c r="E474">
        <v>11</v>
      </c>
      <c r="F474">
        <v>0.77200000000000002</v>
      </c>
      <c r="G474">
        <v>123</v>
      </c>
      <c r="H474">
        <v>13572</v>
      </c>
      <c r="I474">
        <v>10.4</v>
      </c>
      <c r="J474">
        <v>3.6208039999999997E-2</v>
      </c>
      <c r="K474">
        <v>4.9156155999999998</v>
      </c>
      <c r="L474" t="s">
        <v>290</v>
      </c>
    </row>
    <row r="475" spans="1:16">
      <c r="C475" t="s">
        <v>846</v>
      </c>
      <c r="D475">
        <v>10</v>
      </c>
      <c r="E475">
        <v>11</v>
      </c>
      <c r="F475">
        <v>0.77200000000000002</v>
      </c>
      <c r="G475">
        <v>123</v>
      </c>
      <c r="H475">
        <v>13572</v>
      </c>
      <c r="I475">
        <v>10.4</v>
      </c>
      <c r="J475">
        <v>3.6208039999999997E-2</v>
      </c>
      <c r="K475">
        <v>4.9156155999999998</v>
      </c>
      <c r="L475" t="s">
        <v>291</v>
      </c>
    </row>
    <row r="476" spans="1:16">
      <c r="C476" t="s">
        <v>848</v>
      </c>
      <c r="D476">
        <v>10</v>
      </c>
      <c r="E476">
        <v>11</v>
      </c>
      <c r="F476">
        <v>0.77900000000000003</v>
      </c>
      <c r="G476">
        <v>122</v>
      </c>
      <c r="H476">
        <v>13501</v>
      </c>
      <c r="I476">
        <v>10.4</v>
      </c>
      <c r="J476">
        <v>3.6504830000000002E-2</v>
      </c>
      <c r="K476">
        <v>5.0117380000000002</v>
      </c>
      <c r="L476" t="s">
        <v>292</v>
      </c>
    </row>
    <row r="477" spans="1:16">
      <c r="C477" t="s">
        <v>850</v>
      </c>
      <c r="D477">
        <v>10</v>
      </c>
      <c r="E477">
        <v>11</v>
      </c>
      <c r="F477">
        <v>0.77900000000000003</v>
      </c>
      <c r="G477">
        <v>122</v>
      </c>
      <c r="H477">
        <v>13501</v>
      </c>
      <c r="I477">
        <v>10.4</v>
      </c>
      <c r="J477">
        <v>3.6504830000000002E-2</v>
      </c>
      <c r="K477">
        <v>5.0117380000000002</v>
      </c>
      <c r="L477" t="s">
        <v>293</v>
      </c>
    </row>
    <row r="478" spans="1:16">
      <c r="C478" t="s">
        <v>852</v>
      </c>
      <c r="D478">
        <v>10</v>
      </c>
      <c r="E478">
        <v>11</v>
      </c>
      <c r="F478">
        <v>0.77900000000000003</v>
      </c>
      <c r="G478">
        <v>122</v>
      </c>
      <c r="H478">
        <v>13501</v>
      </c>
      <c r="I478">
        <v>10.4</v>
      </c>
      <c r="J478">
        <v>3.6504830000000002E-2</v>
      </c>
      <c r="K478">
        <v>5.0117380000000002</v>
      </c>
      <c r="L478" t="s">
        <v>294</v>
      </c>
    </row>
    <row r="479" spans="1:16">
      <c r="C479" t="s">
        <v>854</v>
      </c>
      <c r="D479">
        <v>10</v>
      </c>
      <c r="E479">
        <v>11</v>
      </c>
      <c r="F479">
        <v>0.77200000000000002</v>
      </c>
      <c r="G479">
        <v>123</v>
      </c>
      <c r="H479">
        <v>13572</v>
      </c>
      <c r="I479">
        <v>10.4</v>
      </c>
      <c r="J479">
        <v>3.6208039999999997E-2</v>
      </c>
      <c r="K479">
        <v>4.9156155999999998</v>
      </c>
      <c r="L479" t="s">
        <v>433</v>
      </c>
    </row>
    <row r="480" spans="1:16">
      <c r="A480" s="5"/>
      <c r="B480" s="5"/>
      <c r="C480" s="5" t="s">
        <v>939</v>
      </c>
      <c r="D480" s="5" t="s">
        <v>951</v>
      </c>
      <c r="E480" s="5" t="s">
        <v>952</v>
      </c>
      <c r="F480" s="5" t="s">
        <v>953</v>
      </c>
      <c r="G480" s="5" t="s">
        <v>954</v>
      </c>
      <c r="H480" s="5" t="s">
        <v>955</v>
      </c>
      <c r="I480" s="5" t="s">
        <v>956</v>
      </c>
      <c r="J480" s="5" t="s">
        <v>957</v>
      </c>
      <c r="K480" s="5" t="s">
        <v>958</v>
      </c>
      <c r="L480" s="5" t="s">
        <v>959</v>
      </c>
      <c r="M480" s="5" t="s">
        <v>960</v>
      </c>
      <c r="N480" s="5" t="s">
        <v>961</v>
      </c>
      <c r="O480" s="5" t="s">
        <v>962</v>
      </c>
      <c r="P480" s="5" t="s">
        <v>963</v>
      </c>
    </row>
    <row r="481" spans="1:16">
      <c r="C481">
        <v>1</v>
      </c>
      <c r="D481" t="s">
        <v>434</v>
      </c>
      <c r="E481">
        <v>3.6579000000000002</v>
      </c>
      <c r="F481">
        <v>0.36359999999999998</v>
      </c>
      <c r="G481">
        <v>100</v>
      </c>
      <c r="H481">
        <v>2460.1801999999998</v>
      </c>
      <c r="I481">
        <v>2458.1853000000001</v>
      </c>
      <c r="J481">
        <v>-4.8</v>
      </c>
      <c r="K481">
        <v>66664.5</v>
      </c>
      <c r="L481">
        <v>1</v>
      </c>
      <c r="M481">
        <v>7.315995</v>
      </c>
      <c r="N481">
        <v>46.6</v>
      </c>
      <c r="O481">
        <v>2</v>
      </c>
      <c r="P481" t="s">
        <v>435</v>
      </c>
    </row>
    <row r="482" spans="1:16">
      <c r="C482">
        <f t="shared" ref="C482:C490" si="13">1+C481</f>
        <v>2</v>
      </c>
      <c r="D482" t="s">
        <v>436</v>
      </c>
      <c r="E482">
        <v>3.9336000000000002</v>
      </c>
      <c r="F482">
        <v>0.33050000000000002</v>
      </c>
      <c r="G482">
        <v>100</v>
      </c>
      <c r="H482">
        <v>2459.1855</v>
      </c>
      <c r="I482">
        <v>2458.1853000000001</v>
      </c>
      <c r="J482">
        <v>-1.3</v>
      </c>
      <c r="K482">
        <v>121358.1</v>
      </c>
      <c r="L482">
        <v>1</v>
      </c>
      <c r="M482">
        <v>7.7262120000000003</v>
      </c>
      <c r="N482">
        <v>51.9</v>
      </c>
      <c r="O482">
        <v>1</v>
      </c>
      <c r="P482" t="s">
        <v>435</v>
      </c>
    </row>
    <row r="483" spans="1:16">
      <c r="C483">
        <f t="shared" si="13"/>
        <v>3</v>
      </c>
      <c r="D483" t="s">
        <v>437</v>
      </c>
      <c r="E483">
        <v>3.5308999999999999</v>
      </c>
      <c r="F483">
        <v>0.35149999999999998</v>
      </c>
      <c r="G483">
        <v>100</v>
      </c>
      <c r="H483">
        <v>2459.1873000000001</v>
      </c>
      <c r="I483">
        <v>2458.1853000000001</v>
      </c>
      <c r="J483">
        <v>-0.6</v>
      </c>
      <c r="K483">
        <v>97773.8</v>
      </c>
      <c r="L483">
        <v>1</v>
      </c>
      <c r="M483">
        <v>4.7488456000000001</v>
      </c>
      <c r="N483">
        <v>45.5</v>
      </c>
      <c r="O483">
        <v>1</v>
      </c>
      <c r="P483" t="s">
        <v>435</v>
      </c>
    </row>
    <row r="484" spans="1:16">
      <c r="C484">
        <f t="shared" si="13"/>
        <v>4</v>
      </c>
      <c r="D484" t="s">
        <v>438</v>
      </c>
      <c r="E484">
        <v>4.1333000000000002</v>
      </c>
      <c r="F484">
        <v>0.47099999999999997</v>
      </c>
      <c r="G484">
        <v>100</v>
      </c>
      <c r="H484">
        <v>2459.1858000000002</v>
      </c>
      <c r="I484">
        <v>2458.1853000000001</v>
      </c>
      <c r="J484">
        <v>-1.2</v>
      </c>
      <c r="K484">
        <v>69940.399999999994</v>
      </c>
      <c r="L484">
        <v>1</v>
      </c>
      <c r="M484">
        <v>10.958524000000001</v>
      </c>
      <c r="N484">
        <v>53.4</v>
      </c>
      <c r="O484">
        <v>1</v>
      </c>
      <c r="P484" t="s">
        <v>435</v>
      </c>
    </row>
    <row r="485" spans="1:16">
      <c r="C485">
        <f t="shared" si="13"/>
        <v>5</v>
      </c>
      <c r="D485" t="s">
        <v>439</v>
      </c>
      <c r="E485">
        <v>3.5165000000000002</v>
      </c>
      <c r="F485">
        <v>0.46100000000000002</v>
      </c>
      <c r="G485">
        <v>100</v>
      </c>
      <c r="H485">
        <v>2459.1873000000001</v>
      </c>
      <c r="I485">
        <v>2458.1853000000001</v>
      </c>
      <c r="J485">
        <v>-0.6</v>
      </c>
      <c r="K485">
        <v>45165.599999999999</v>
      </c>
      <c r="L485">
        <v>6</v>
      </c>
      <c r="M485">
        <v>5.1829039999999997</v>
      </c>
      <c r="N485">
        <v>44.4</v>
      </c>
      <c r="O485">
        <v>1</v>
      </c>
      <c r="P485" t="s">
        <v>435</v>
      </c>
    </row>
    <row r="486" spans="1:16">
      <c r="C486">
        <f t="shared" si="13"/>
        <v>6</v>
      </c>
      <c r="D486" t="s">
        <v>440</v>
      </c>
      <c r="E486">
        <v>2.7421000000000002</v>
      </c>
      <c r="F486">
        <v>0.1666</v>
      </c>
      <c r="G486">
        <v>100</v>
      </c>
      <c r="H486">
        <v>1599.8661999999999</v>
      </c>
      <c r="I486">
        <v>1599.8713</v>
      </c>
      <c r="J486">
        <v>-3.2</v>
      </c>
      <c r="K486">
        <v>35276.9</v>
      </c>
      <c r="L486">
        <v>2</v>
      </c>
      <c r="M486">
        <v>5.5580486999999996</v>
      </c>
      <c r="N486">
        <v>63.6</v>
      </c>
      <c r="O486">
        <v>1</v>
      </c>
      <c r="P486" t="s">
        <v>862</v>
      </c>
    </row>
    <row r="487" spans="1:16">
      <c r="C487">
        <f t="shared" si="13"/>
        <v>7</v>
      </c>
      <c r="D487" t="s">
        <v>441</v>
      </c>
      <c r="E487">
        <v>3.1015999999999999</v>
      </c>
      <c r="F487">
        <v>0.27350000000000002</v>
      </c>
      <c r="G487">
        <v>100</v>
      </c>
      <c r="H487">
        <v>1599.8633</v>
      </c>
      <c r="I487">
        <v>1599.8713</v>
      </c>
      <c r="J487">
        <v>-5</v>
      </c>
      <c r="K487">
        <v>127973.1</v>
      </c>
      <c r="L487">
        <v>1</v>
      </c>
      <c r="M487">
        <v>6.4994287000000002</v>
      </c>
      <c r="N487">
        <v>68.2</v>
      </c>
      <c r="O487">
        <v>1</v>
      </c>
      <c r="P487" t="s">
        <v>862</v>
      </c>
    </row>
    <row r="488" spans="1:16">
      <c r="C488">
        <f t="shared" si="13"/>
        <v>8</v>
      </c>
      <c r="D488" t="s">
        <v>442</v>
      </c>
      <c r="E488">
        <v>3.3847</v>
      </c>
      <c r="F488">
        <v>0.29949999999999999</v>
      </c>
      <c r="G488">
        <v>100</v>
      </c>
      <c r="H488">
        <v>1599.8677</v>
      </c>
      <c r="I488">
        <v>1599.8713</v>
      </c>
      <c r="J488">
        <v>-2.2999999999999998</v>
      </c>
      <c r="K488">
        <v>247108</v>
      </c>
      <c r="L488">
        <v>1</v>
      </c>
      <c r="M488">
        <v>6.9169283000000004</v>
      </c>
      <c r="N488">
        <v>71.400000000000006</v>
      </c>
      <c r="O488">
        <v>1</v>
      </c>
      <c r="P488" t="s">
        <v>862</v>
      </c>
    </row>
    <row r="489" spans="1:16">
      <c r="C489">
        <f t="shared" si="13"/>
        <v>9</v>
      </c>
      <c r="D489" t="s">
        <v>443</v>
      </c>
      <c r="E489">
        <v>3.0528</v>
      </c>
      <c r="F489">
        <v>0.4582</v>
      </c>
      <c r="G489">
        <v>100</v>
      </c>
      <c r="H489">
        <v>1599.867</v>
      </c>
      <c r="I489">
        <v>1599.8713</v>
      </c>
      <c r="J489">
        <v>-2.7</v>
      </c>
      <c r="K489">
        <v>14987.9</v>
      </c>
      <c r="L489">
        <v>1</v>
      </c>
      <c r="M489">
        <v>13.296156</v>
      </c>
      <c r="N489">
        <v>66.7</v>
      </c>
      <c r="O489">
        <v>1</v>
      </c>
      <c r="P489" t="s">
        <v>862</v>
      </c>
    </row>
    <row r="490" spans="1:16">
      <c r="C490">
        <f t="shared" si="13"/>
        <v>10</v>
      </c>
      <c r="D490" t="s">
        <v>444</v>
      </c>
      <c r="E490">
        <v>3.5348000000000002</v>
      </c>
      <c r="F490">
        <v>0.3493</v>
      </c>
      <c r="G490">
        <v>100</v>
      </c>
      <c r="H490">
        <v>1600.8672999999999</v>
      </c>
      <c r="I490">
        <v>1599.8713</v>
      </c>
      <c r="J490">
        <v>-4.5999999999999996</v>
      </c>
      <c r="K490">
        <v>187683.6</v>
      </c>
      <c r="L490">
        <v>1</v>
      </c>
      <c r="M490">
        <v>15.947951</v>
      </c>
      <c r="N490">
        <v>78.599999999999994</v>
      </c>
      <c r="O490">
        <v>1</v>
      </c>
      <c r="P490" t="s">
        <v>862</v>
      </c>
    </row>
    <row r="492" spans="1:16">
      <c r="A492" s="4"/>
      <c r="B492" s="4"/>
      <c r="C492" s="5" t="s">
        <v>938</v>
      </c>
      <c r="D492" s="5" t="s">
        <v>939</v>
      </c>
      <c r="E492" s="5" t="s">
        <v>940</v>
      </c>
      <c r="F492" s="5" t="s">
        <v>941</v>
      </c>
      <c r="G492" s="5" t="s">
        <v>942</v>
      </c>
      <c r="H492" s="5" t="s">
        <v>943</v>
      </c>
      <c r="I492" s="5" t="s">
        <v>944</v>
      </c>
      <c r="J492" s="5" t="s">
        <v>945</v>
      </c>
      <c r="K492" s="5" t="s">
        <v>946</v>
      </c>
      <c r="L492" s="22" t="s">
        <v>947</v>
      </c>
      <c r="M492" s="22"/>
      <c r="N492" s="2"/>
      <c r="O492" s="2"/>
      <c r="P492" s="2"/>
    </row>
    <row r="493" spans="1:16">
      <c r="C493" t="s">
        <v>896</v>
      </c>
      <c r="D493">
        <v>17</v>
      </c>
      <c r="E493">
        <f>SUM(O495:O511)</f>
        <v>20</v>
      </c>
      <c r="F493">
        <v>0.65</v>
      </c>
      <c r="G493">
        <v>123</v>
      </c>
      <c r="H493">
        <v>13546</v>
      </c>
      <c r="I493">
        <v>10.3</v>
      </c>
      <c r="J493">
        <v>1.9183755E-2</v>
      </c>
      <c r="K493">
        <v>3.4668355000000002</v>
      </c>
      <c r="L493" s="10" t="s">
        <v>445</v>
      </c>
    </row>
    <row r="494" spans="1:16" s="19" customFormat="1">
      <c r="A494" s="5"/>
      <c r="B494" s="5"/>
      <c r="C494" s="5" t="s">
        <v>939</v>
      </c>
      <c r="D494" s="5" t="s">
        <v>951</v>
      </c>
      <c r="E494" s="5" t="s">
        <v>952</v>
      </c>
      <c r="F494" s="5" t="s">
        <v>953</v>
      </c>
      <c r="G494" s="5" t="s">
        <v>954</v>
      </c>
      <c r="H494" s="5" t="s">
        <v>955</v>
      </c>
      <c r="I494" s="5" t="s">
        <v>956</v>
      </c>
      <c r="J494" s="5" t="s">
        <v>957</v>
      </c>
      <c r="K494" s="5" t="s">
        <v>958</v>
      </c>
      <c r="L494" s="5" t="s">
        <v>959</v>
      </c>
      <c r="M494" s="5" t="s">
        <v>960</v>
      </c>
      <c r="N494" s="5" t="s">
        <v>961</v>
      </c>
      <c r="O494" s="5" t="s">
        <v>962</v>
      </c>
      <c r="P494" s="5" t="s">
        <v>963</v>
      </c>
    </row>
    <row r="495" spans="1:16" s="19" customFormat="1">
      <c r="C495" s="19">
        <v>1</v>
      </c>
      <c r="D495" s="10" t="s">
        <v>446</v>
      </c>
      <c r="E495" s="10">
        <v>3.5489999999999999</v>
      </c>
      <c r="F495" s="10">
        <v>0.28720000000000001</v>
      </c>
      <c r="G495" s="10">
        <v>100</v>
      </c>
      <c r="H495" s="10">
        <v>2475.1732999999999</v>
      </c>
      <c r="I495" s="10">
        <v>2474.1801999999998</v>
      </c>
      <c r="J495" s="10">
        <v>-4.0999999999999996</v>
      </c>
      <c r="K495" s="10">
        <v>175100.4</v>
      </c>
      <c r="L495" s="10">
        <v>2</v>
      </c>
      <c r="M495" s="10">
        <v>3.8016128999999999</v>
      </c>
      <c r="N495" s="10">
        <v>46.2</v>
      </c>
      <c r="O495" s="10">
        <v>2</v>
      </c>
      <c r="P495" s="10" t="s">
        <v>447</v>
      </c>
    </row>
    <row r="496" spans="1:16" s="19" customFormat="1">
      <c r="C496" s="19">
        <f t="shared" ref="C496:C511" si="14">1+C495</f>
        <v>2</v>
      </c>
      <c r="D496" s="10" t="s">
        <v>448</v>
      </c>
      <c r="E496" s="10">
        <v>3.2728999999999999</v>
      </c>
      <c r="F496" s="10">
        <v>0.31390000000000001</v>
      </c>
      <c r="G496" s="10">
        <v>100</v>
      </c>
      <c r="H496" s="10">
        <v>2475.1694000000002</v>
      </c>
      <c r="I496" s="10">
        <v>2474.1801999999998</v>
      </c>
      <c r="J496" s="10">
        <v>-5.7</v>
      </c>
      <c r="K496" s="10">
        <v>92514.2</v>
      </c>
      <c r="L496" s="10">
        <v>1</v>
      </c>
      <c r="M496" s="10">
        <v>8.6731499999999997</v>
      </c>
      <c r="N496" s="10">
        <v>53.6</v>
      </c>
      <c r="O496" s="10">
        <v>1</v>
      </c>
      <c r="P496" s="10" t="s">
        <v>447</v>
      </c>
    </row>
    <row r="497" spans="3:16" s="19" customFormat="1">
      <c r="C497" s="19">
        <f t="shared" si="14"/>
        <v>3</v>
      </c>
      <c r="D497" s="10" t="s">
        <v>449</v>
      </c>
      <c r="E497" s="10">
        <v>3.1701000000000001</v>
      </c>
      <c r="F497" s="10">
        <v>0.41639999999999999</v>
      </c>
      <c r="G497" s="10">
        <v>100</v>
      </c>
      <c r="H497" s="10">
        <v>2475.1758</v>
      </c>
      <c r="I497" s="10">
        <v>2474.1801999999998</v>
      </c>
      <c r="J497" s="10">
        <v>-3.1</v>
      </c>
      <c r="K497" s="10">
        <v>63671.8</v>
      </c>
      <c r="L497" s="10">
        <v>29</v>
      </c>
      <c r="M497" s="10">
        <v>3.8273704</v>
      </c>
      <c r="N497" s="10">
        <v>38.200000000000003</v>
      </c>
      <c r="O497" s="10">
        <v>1</v>
      </c>
      <c r="P497" s="10" t="s">
        <v>447</v>
      </c>
    </row>
    <row r="498" spans="3:16" s="19" customFormat="1">
      <c r="C498" s="19">
        <f t="shared" si="14"/>
        <v>4</v>
      </c>
      <c r="D498" s="10" t="s">
        <v>450</v>
      </c>
      <c r="E498" s="10">
        <v>3.4561999999999999</v>
      </c>
      <c r="F498" s="10">
        <v>0.32400000000000001</v>
      </c>
      <c r="G498" s="10">
        <v>100</v>
      </c>
      <c r="H498" s="10">
        <v>2475.172</v>
      </c>
      <c r="I498" s="10">
        <v>2474.1801999999998</v>
      </c>
      <c r="J498" s="10">
        <v>-4.5999999999999996</v>
      </c>
      <c r="K498" s="10">
        <v>91965.8</v>
      </c>
      <c r="L498" s="10">
        <v>1</v>
      </c>
      <c r="M498" s="10">
        <v>7.0495805999999996</v>
      </c>
      <c r="N498" s="10">
        <v>44.1</v>
      </c>
      <c r="O498" s="10">
        <v>2</v>
      </c>
      <c r="P498" s="10" t="s">
        <v>447</v>
      </c>
    </row>
    <row r="499" spans="3:16" s="19" customFormat="1">
      <c r="C499" s="19">
        <f t="shared" si="14"/>
        <v>5</v>
      </c>
      <c r="D499" s="10" t="s">
        <v>451</v>
      </c>
      <c r="E499" s="10">
        <v>3.7231000000000001</v>
      </c>
      <c r="F499" s="10">
        <v>0.31830000000000003</v>
      </c>
      <c r="G499" s="10">
        <v>100</v>
      </c>
      <c r="H499" s="10">
        <v>2475.1797000000001</v>
      </c>
      <c r="I499" s="10">
        <v>2474.1801999999998</v>
      </c>
      <c r="J499" s="10">
        <v>-1.6</v>
      </c>
      <c r="K499" s="10">
        <v>69874.399999999994</v>
      </c>
      <c r="L499" s="10">
        <v>3</v>
      </c>
      <c r="M499" s="10">
        <v>6.6453790000000001</v>
      </c>
      <c r="N499" s="10">
        <v>38.5</v>
      </c>
      <c r="O499" s="10">
        <v>1</v>
      </c>
      <c r="P499" s="10" t="s">
        <v>447</v>
      </c>
    </row>
    <row r="500" spans="3:16" s="19" customFormat="1">
      <c r="C500" s="19">
        <f t="shared" si="14"/>
        <v>6</v>
      </c>
      <c r="D500" s="10" t="s">
        <v>452</v>
      </c>
      <c r="E500" s="10">
        <v>3.4855999999999998</v>
      </c>
      <c r="F500" s="10">
        <v>0.40739999999999998</v>
      </c>
      <c r="G500" s="10">
        <v>100</v>
      </c>
      <c r="H500" s="10">
        <v>2475.1815999999999</v>
      </c>
      <c r="I500" s="10">
        <v>2474.1801999999998</v>
      </c>
      <c r="J500" s="10">
        <v>-0.8</v>
      </c>
      <c r="K500" s="10">
        <v>43459.6</v>
      </c>
      <c r="L500" s="10">
        <v>4</v>
      </c>
      <c r="M500" s="10">
        <v>6.6518059999999997</v>
      </c>
      <c r="N500" s="10">
        <v>41</v>
      </c>
      <c r="O500" s="10">
        <v>1</v>
      </c>
      <c r="P500" s="10" t="s">
        <v>447</v>
      </c>
    </row>
    <row r="501" spans="3:16" s="19" customFormat="1">
      <c r="C501" s="19">
        <f t="shared" si="14"/>
        <v>7</v>
      </c>
      <c r="D501" s="10" t="s">
        <v>453</v>
      </c>
      <c r="E501" s="10">
        <v>3.5693000000000001</v>
      </c>
      <c r="F501" s="10">
        <v>0.30630000000000002</v>
      </c>
      <c r="G501" s="10">
        <v>100</v>
      </c>
      <c r="H501" s="10">
        <v>2475.1779999999999</v>
      </c>
      <c r="I501" s="10">
        <v>2474.1801999999998</v>
      </c>
      <c r="J501" s="10">
        <v>-2.2000000000000002</v>
      </c>
      <c r="K501" s="10">
        <v>164149.1</v>
      </c>
      <c r="L501" s="10">
        <v>1</v>
      </c>
      <c r="M501" s="10">
        <v>9.1836929999999999</v>
      </c>
      <c r="N501" s="10">
        <v>55.6</v>
      </c>
      <c r="O501" s="10">
        <v>1</v>
      </c>
      <c r="P501" s="10" t="s">
        <v>447</v>
      </c>
    </row>
    <row r="502" spans="3:16" s="19" customFormat="1">
      <c r="C502" s="19">
        <f t="shared" si="14"/>
        <v>8</v>
      </c>
      <c r="D502" s="10" t="s">
        <v>454</v>
      </c>
      <c r="E502" s="10">
        <v>2.7709000000000001</v>
      </c>
      <c r="F502" s="10">
        <v>0.18049999999999999</v>
      </c>
      <c r="G502" s="10">
        <v>100</v>
      </c>
      <c r="H502" s="10">
        <v>1459.759</v>
      </c>
      <c r="I502" s="10">
        <v>1459.7651000000001</v>
      </c>
      <c r="J502" s="10">
        <v>-4.2</v>
      </c>
      <c r="K502" s="10">
        <v>21659.7</v>
      </c>
      <c r="L502" s="10">
        <v>1</v>
      </c>
      <c r="M502" s="10">
        <v>4.5782923999999996</v>
      </c>
      <c r="N502" s="10">
        <v>65</v>
      </c>
      <c r="O502" s="10">
        <v>1</v>
      </c>
      <c r="P502" s="10" t="s">
        <v>899</v>
      </c>
    </row>
    <row r="503" spans="3:16" s="19" customFormat="1">
      <c r="C503" s="19">
        <f t="shared" si="14"/>
        <v>9</v>
      </c>
      <c r="D503" s="10" t="s">
        <v>455</v>
      </c>
      <c r="E503" s="10">
        <v>3.1636000000000002</v>
      </c>
      <c r="F503" s="10">
        <v>0.30649999999999999</v>
      </c>
      <c r="G503" s="10">
        <v>100</v>
      </c>
      <c r="H503" s="10">
        <v>1615.8615</v>
      </c>
      <c r="I503" s="10">
        <v>1615.8662999999999</v>
      </c>
      <c r="J503" s="10">
        <v>-3</v>
      </c>
      <c r="K503" s="10">
        <v>151294.79999999999</v>
      </c>
      <c r="L503" s="10">
        <v>1</v>
      </c>
      <c r="M503" s="10">
        <v>5.5580486999999996</v>
      </c>
      <c r="N503" s="10">
        <v>63.6</v>
      </c>
      <c r="O503" s="10">
        <v>1</v>
      </c>
      <c r="P503" s="10" t="s">
        <v>902</v>
      </c>
    </row>
    <row r="504" spans="3:16" s="19" customFormat="1">
      <c r="C504" s="19">
        <f t="shared" si="14"/>
        <v>10</v>
      </c>
      <c r="D504" s="10" t="s">
        <v>456</v>
      </c>
      <c r="E504" s="10">
        <v>2.8292000000000002</v>
      </c>
      <c r="F504" s="10">
        <v>0.20669999999999999</v>
      </c>
      <c r="G504" s="10">
        <v>100</v>
      </c>
      <c r="H504" s="10">
        <v>1615.8574000000001</v>
      </c>
      <c r="I504" s="10">
        <v>1615.8662999999999</v>
      </c>
      <c r="J504" s="10">
        <v>-5.5</v>
      </c>
      <c r="K504" s="10">
        <v>159827.9</v>
      </c>
      <c r="L504" s="10">
        <v>3</v>
      </c>
      <c r="M504" s="10">
        <v>4.7390460000000001</v>
      </c>
      <c r="N504" s="10">
        <v>61.9</v>
      </c>
      <c r="O504" s="10">
        <v>1</v>
      </c>
      <c r="P504" s="10" t="s">
        <v>902</v>
      </c>
    </row>
    <row r="505" spans="3:16" s="19" customFormat="1">
      <c r="C505" s="19">
        <f t="shared" si="14"/>
        <v>11</v>
      </c>
      <c r="D505" s="10" t="s">
        <v>457</v>
      </c>
      <c r="E505" s="10">
        <v>2.9664999999999999</v>
      </c>
      <c r="F505" s="10">
        <v>0.17330000000000001</v>
      </c>
      <c r="G505" s="10">
        <v>100</v>
      </c>
      <c r="H505" s="10">
        <v>1615.8577</v>
      </c>
      <c r="I505" s="10">
        <v>1615.8662999999999</v>
      </c>
      <c r="J505" s="10">
        <v>-5.4</v>
      </c>
      <c r="K505" s="10">
        <v>146516.5</v>
      </c>
      <c r="L505" s="10">
        <v>1</v>
      </c>
      <c r="M505" s="10">
        <v>5.6234109999999999</v>
      </c>
      <c r="N505" s="10">
        <v>66.7</v>
      </c>
      <c r="O505" s="10">
        <v>1</v>
      </c>
      <c r="P505" s="10" t="s">
        <v>902</v>
      </c>
    </row>
    <row r="506" spans="3:16" s="19" customFormat="1">
      <c r="C506" s="19">
        <f t="shared" si="14"/>
        <v>12</v>
      </c>
      <c r="D506" s="10" t="s">
        <v>458</v>
      </c>
      <c r="E506" s="10">
        <v>3.3294000000000001</v>
      </c>
      <c r="F506" s="10">
        <v>0.32950000000000002</v>
      </c>
      <c r="G506" s="10">
        <v>100</v>
      </c>
      <c r="H506" s="10">
        <v>1615.8578</v>
      </c>
      <c r="I506" s="10">
        <v>1615.8662999999999</v>
      </c>
      <c r="J506" s="10">
        <v>-5.3</v>
      </c>
      <c r="K506" s="10">
        <v>157327.5</v>
      </c>
      <c r="L506" s="10">
        <v>1</v>
      </c>
      <c r="M506" s="10">
        <v>4.7390460000000001</v>
      </c>
      <c r="N506" s="10">
        <v>61.9</v>
      </c>
      <c r="O506" s="10">
        <v>2</v>
      </c>
      <c r="P506" s="10" t="s">
        <v>902</v>
      </c>
    </row>
    <row r="507" spans="3:16" s="19" customFormat="1">
      <c r="C507" s="19">
        <f t="shared" si="14"/>
        <v>13</v>
      </c>
      <c r="D507" s="10" t="s">
        <v>459</v>
      </c>
      <c r="E507" s="10">
        <v>3.6135999999999999</v>
      </c>
      <c r="F507" s="10">
        <v>0.36149999999999999</v>
      </c>
      <c r="G507" s="10">
        <v>100</v>
      </c>
      <c r="H507" s="10">
        <v>1615.8607</v>
      </c>
      <c r="I507" s="10">
        <v>1615.8662999999999</v>
      </c>
      <c r="J507" s="10">
        <v>-3.5</v>
      </c>
      <c r="K507" s="10">
        <v>174826.9</v>
      </c>
      <c r="L507" s="10">
        <v>1</v>
      </c>
      <c r="M507" s="10">
        <v>12.651021</v>
      </c>
      <c r="N507" s="10">
        <v>71.400000000000006</v>
      </c>
      <c r="O507" s="10">
        <v>1</v>
      </c>
      <c r="P507" s="10" t="s">
        <v>902</v>
      </c>
    </row>
    <row r="508" spans="3:16" s="19" customFormat="1">
      <c r="C508" s="19">
        <f t="shared" si="14"/>
        <v>14</v>
      </c>
      <c r="D508" s="10" t="s">
        <v>460</v>
      </c>
      <c r="E508" s="10">
        <v>2.9558</v>
      </c>
      <c r="F508" s="10">
        <v>0.31919999999999998</v>
      </c>
      <c r="G508" s="10">
        <v>100</v>
      </c>
      <c r="H508" s="10">
        <v>1615.8605</v>
      </c>
      <c r="I508" s="10">
        <v>1615.8662999999999</v>
      </c>
      <c r="J508" s="10">
        <v>-3.6</v>
      </c>
      <c r="K508" s="10">
        <v>31410.7</v>
      </c>
      <c r="L508" s="10">
        <v>1</v>
      </c>
      <c r="M508" s="10">
        <v>11.653003</v>
      </c>
      <c r="N508" s="10">
        <v>69</v>
      </c>
      <c r="O508" s="10">
        <v>1</v>
      </c>
      <c r="P508" s="10" t="s">
        <v>902</v>
      </c>
    </row>
    <row r="509" spans="3:16" s="19" customFormat="1">
      <c r="C509" s="19">
        <f t="shared" si="14"/>
        <v>15</v>
      </c>
      <c r="D509" s="10" t="s">
        <v>461</v>
      </c>
      <c r="E509" s="10">
        <v>3.2408999999999999</v>
      </c>
      <c r="F509" s="10">
        <v>0.34470000000000001</v>
      </c>
      <c r="G509" s="10">
        <v>100</v>
      </c>
      <c r="H509" s="10">
        <v>1615.8581999999999</v>
      </c>
      <c r="I509" s="10">
        <v>1615.8662999999999</v>
      </c>
      <c r="J509" s="10">
        <v>-5.0999999999999996</v>
      </c>
      <c r="K509" s="10">
        <v>40988.1</v>
      </c>
      <c r="L509" s="10">
        <v>1</v>
      </c>
      <c r="M509" s="10">
        <v>13.107118</v>
      </c>
      <c r="N509" s="10">
        <v>73.2</v>
      </c>
      <c r="O509" s="10">
        <v>1</v>
      </c>
      <c r="P509" s="10" t="s">
        <v>902</v>
      </c>
    </row>
    <row r="510" spans="3:16" s="19" customFormat="1">
      <c r="C510" s="19">
        <f t="shared" si="14"/>
        <v>16</v>
      </c>
      <c r="D510" s="10" t="s">
        <v>462</v>
      </c>
      <c r="E510" s="10">
        <v>3.3877999999999999</v>
      </c>
      <c r="F510" s="10">
        <v>0.49020000000000002</v>
      </c>
      <c r="G510" s="10">
        <v>100</v>
      </c>
      <c r="H510" s="10">
        <v>1615.8586</v>
      </c>
      <c r="I510" s="10">
        <v>1615.8662999999999</v>
      </c>
      <c r="J510" s="10">
        <v>-4.8</v>
      </c>
      <c r="K510" s="10">
        <v>78509.399999999994</v>
      </c>
      <c r="L510" s="10">
        <v>1</v>
      </c>
      <c r="M510" s="10">
        <v>13.697677000000001</v>
      </c>
      <c r="N510" s="10">
        <v>73.8</v>
      </c>
      <c r="O510" s="10">
        <v>1</v>
      </c>
      <c r="P510" s="10" t="s">
        <v>902</v>
      </c>
    </row>
    <row r="511" spans="3:16" s="19" customFormat="1">
      <c r="C511" s="19">
        <f t="shared" si="14"/>
        <v>17</v>
      </c>
      <c r="D511" s="10" t="s">
        <v>463</v>
      </c>
      <c r="E511" s="10">
        <v>3.9460999999999999</v>
      </c>
      <c r="F511" s="10">
        <v>0.44690000000000002</v>
      </c>
      <c r="G511" s="10">
        <v>100</v>
      </c>
      <c r="H511" s="10">
        <v>1615.8574000000001</v>
      </c>
      <c r="I511" s="10">
        <v>1615.8662999999999</v>
      </c>
      <c r="J511" s="10">
        <v>-5.5</v>
      </c>
      <c r="K511" s="10">
        <v>34805.4</v>
      </c>
      <c r="L511" s="10">
        <v>1</v>
      </c>
      <c r="M511" s="10">
        <v>9.7213159999999998</v>
      </c>
      <c r="N511" s="10">
        <v>59.5</v>
      </c>
      <c r="O511" s="10">
        <v>1</v>
      </c>
      <c r="P511" s="10" t="s">
        <v>902</v>
      </c>
    </row>
    <row r="512" spans="3:16" s="19" customFormat="1"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</row>
    <row r="513" spans="1:20" s="19" customFormat="1">
      <c r="A513" s="4"/>
      <c r="B513" s="5" t="s">
        <v>913</v>
      </c>
      <c r="C513" s="5"/>
      <c r="D513" s="5" t="s">
        <v>939</v>
      </c>
      <c r="E513" s="5" t="s">
        <v>940</v>
      </c>
      <c r="F513"/>
      <c r="G513"/>
      <c r="H513"/>
      <c r="I513"/>
      <c r="J513"/>
      <c r="K513"/>
      <c r="L513"/>
      <c r="M513"/>
      <c r="N513"/>
      <c r="O513"/>
      <c r="P513"/>
      <c r="Q513" s="5"/>
      <c r="R513"/>
    </row>
    <row r="514" spans="1:20" s="19" customFormat="1">
      <c r="A514" s="11"/>
      <c r="B514" s="11"/>
      <c r="C514" s="5"/>
      <c r="D514">
        <v>2</v>
      </c>
      <c r="E514">
        <v>3</v>
      </c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/>
      <c r="R514"/>
    </row>
    <row r="515" spans="1:20" s="12" customFormat="1">
      <c r="B515" s="13" t="s">
        <v>914</v>
      </c>
      <c r="C515" s="13" t="s">
        <v>939</v>
      </c>
      <c r="D515" s="13" t="s">
        <v>951</v>
      </c>
      <c r="E515" s="13" t="s">
        <v>952</v>
      </c>
      <c r="F515" s="13" t="s">
        <v>953</v>
      </c>
      <c r="G515" s="13" t="s">
        <v>954</v>
      </c>
      <c r="H515" s="13" t="s">
        <v>955</v>
      </c>
      <c r="I515" s="13" t="s">
        <v>956</v>
      </c>
      <c r="J515" s="13" t="s">
        <v>957</v>
      </c>
      <c r="K515" s="13" t="s">
        <v>958</v>
      </c>
      <c r="L515" s="13" t="s">
        <v>959</v>
      </c>
      <c r="M515" s="13" t="s">
        <v>960</v>
      </c>
      <c r="N515" s="13" t="s">
        <v>961</v>
      </c>
      <c r="O515" s="13" t="s">
        <v>962</v>
      </c>
      <c r="P515" s="13" t="s">
        <v>963</v>
      </c>
      <c r="Q515" s="5" t="s">
        <v>397</v>
      </c>
      <c r="R515" s="13" t="s">
        <v>917</v>
      </c>
      <c r="S515" s="13" t="s">
        <v>464</v>
      </c>
      <c r="T515" s="13" t="s">
        <v>319</v>
      </c>
    </row>
    <row r="516" spans="1:20" s="12" customFormat="1">
      <c r="B516" s="5" t="s">
        <v>320</v>
      </c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</row>
    <row r="517" spans="1:20" s="12" customFormat="1">
      <c r="B517" s="14">
        <v>46</v>
      </c>
      <c r="C517" s="12">
        <v>1</v>
      </c>
      <c r="D517" s="20" t="s">
        <v>321</v>
      </c>
      <c r="E517" s="20">
        <v>2.6429</v>
      </c>
      <c r="F517" s="20">
        <v>0.21529999999999999</v>
      </c>
      <c r="G517" s="20">
        <v>98.4</v>
      </c>
      <c r="H517" s="20">
        <v>1182.7542000000001</v>
      </c>
      <c r="I517" s="20">
        <v>1182.7568000000001</v>
      </c>
      <c r="J517" s="20">
        <v>-2.2999999999999998</v>
      </c>
      <c r="K517" s="20">
        <v>9.393301000000001</v>
      </c>
      <c r="L517" s="20">
        <v>8999.6</v>
      </c>
      <c r="M517" s="20">
        <v>1</v>
      </c>
      <c r="N517" s="20">
        <v>68.8</v>
      </c>
      <c r="O517" s="20">
        <v>2</v>
      </c>
      <c r="P517" s="20" t="s">
        <v>711</v>
      </c>
      <c r="Q517" s="12" t="s">
        <v>322</v>
      </c>
      <c r="R517" s="12" t="s">
        <v>708</v>
      </c>
      <c r="S517" s="20">
        <v>3245</v>
      </c>
      <c r="T517" s="12" t="s">
        <v>709</v>
      </c>
    </row>
    <row r="518" spans="1:20" s="12" customFormat="1">
      <c r="B518" s="13" t="s">
        <v>735</v>
      </c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S518" s="20"/>
    </row>
    <row r="519" spans="1:20" s="12" customFormat="1">
      <c r="B519" s="14">
        <v>47</v>
      </c>
      <c r="C519" s="12">
        <v>2</v>
      </c>
      <c r="D519" s="12" t="s">
        <v>323</v>
      </c>
      <c r="E519" s="12">
        <v>3.6556000000000002</v>
      </c>
      <c r="F519" s="12">
        <v>0.44500000000000001</v>
      </c>
      <c r="G519" s="12">
        <v>92.3</v>
      </c>
      <c r="H519" s="12">
        <v>1575.9164000000001</v>
      </c>
      <c r="I519" s="12">
        <v>1575.9218000000001</v>
      </c>
      <c r="J519" s="12">
        <v>-3.4</v>
      </c>
      <c r="K519" s="12">
        <v>10.528134</v>
      </c>
      <c r="L519" s="12">
        <v>34973.699999999997</v>
      </c>
      <c r="M519" s="12">
        <v>1</v>
      </c>
      <c r="N519" s="12">
        <v>82.6</v>
      </c>
      <c r="O519" s="12">
        <v>1</v>
      </c>
      <c r="P519" s="12" t="s">
        <v>737</v>
      </c>
      <c r="Q519" s="12" t="s">
        <v>324</v>
      </c>
      <c r="R519" s="12" t="s">
        <v>325</v>
      </c>
      <c r="S519" s="12">
        <v>3646</v>
      </c>
      <c r="T519" s="12" t="s">
        <v>789</v>
      </c>
    </row>
    <row r="520" spans="1:20" s="21" customFormat="1">
      <c r="D520" s="21" t="s">
        <v>323</v>
      </c>
      <c r="E520" s="21">
        <v>4.1749000000000001</v>
      </c>
      <c r="F520" s="21">
        <v>0.48970000000000002</v>
      </c>
      <c r="G520" s="21">
        <v>100</v>
      </c>
      <c r="H520" s="21">
        <v>1608.8651</v>
      </c>
      <c r="I520" s="21">
        <v>1608.8704</v>
      </c>
      <c r="J520" s="21">
        <v>-3.3</v>
      </c>
      <c r="K520" s="21">
        <v>13.654</v>
      </c>
      <c r="L520" s="21">
        <v>46350.8</v>
      </c>
      <c r="M520" s="21">
        <v>1</v>
      </c>
      <c r="N520" s="21">
        <v>95.2</v>
      </c>
      <c r="O520" s="21">
        <v>2</v>
      </c>
      <c r="P520" s="21" t="s">
        <v>812</v>
      </c>
      <c r="Q520" s="15" t="s">
        <v>326</v>
      </c>
      <c r="R520" s="21" t="s">
        <v>327</v>
      </c>
      <c r="S520" s="21">
        <v>3665</v>
      </c>
    </row>
    <row r="521" spans="1:20" s="21" customFormat="1">
      <c r="D521" s="21" t="s">
        <v>328</v>
      </c>
      <c r="E521" s="21">
        <v>5.4579000000000004</v>
      </c>
      <c r="F521" s="21">
        <v>0.48470000000000002</v>
      </c>
      <c r="G521" s="21">
        <v>100</v>
      </c>
      <c r="H521" s="21">
        <v>3011.4328999999998</v>
      </c>
      <c r="I521" s="21">
        <v>3009.4191999999998</v>
      </c>
      <c r="J521" s="21">
        <v>2.2999999999999998</v>
      </c>
      <c r="K521" s="21">
        <v>8.8257829999999995</v>
      </c>
      <c r="L521" s="21">
        <v>105140.8</v>
      </c>
      <c r="M521" s="21">
        <v>1</v>
      </c>
      <c r="N521" s="21">
        <v>50.8</v>
      </c>
      <c r="O521" s="21">
        <v>1</v>
      </c>
      <c r="P521" s="21" t="s">
        <v>329</v>
      </c>
      <c r="Q521" s="15" t="s">
        <v>330</v>
      </c>
      <c r="R521" s="21" t="s">
        <v>811</v>
      </c>
      <c r="S521" s="21">
        <v>5034</v>
      </c>
    </row>
    <row r="522" spans="1:20" s="21" customFormat="1">
      <c r="D522" s="21" t="s">
        <v>331</v>
      </c>
      <c r="E522" s="21">
        <v>4.9028</v>
      </c>
      <c r="F522" s="21">
        <v>0.65720000000000001</v>
      </c>
      <c r="G522" s="21">
        <v>100</v>
      </c>
      <c r="H522" s="21">
        <v>1878.0486000000001</v>
      </c>
      <c r="I522" s="21">
        <v>1877.0491</v>
      </c>
      <c r="J522" s="21">
        <v>-2</v>
      </c>
      <c r="K522" s="21">
        <v>16.734062000000002</v>
      </c>
      <c r="L522" s="21">
        <v>480386.6</v>
      </c>
      <c r="M522" s="21">
        <v>1</v>
      </c>
      <c r="N522" s="21">
        <v>92.3</v>
      </c>
      <c r="O522" s="21">
        <v>1</v>
      </c>
      <c r="P522" s="21" t="s">
        <v>817</v>
      </c>
      <c r="Q522" s="21" t="s">
        <v>729</v>
      </c>
      <c r="R522" s="21" t="s">
        <v>811</v>
      </c>
      <c r="S522" s="21">
        <v>5886</v>
      </c>
    </row>
    <row r="524" spans="1:20">
      <c r="A524" s="4" t="s">
        <v>374</v>
      </c>
      <c r="B524" s="4"/>
      <c r="C524" s="4"/>
      <c r="D524" s="1"/>
      <c r="E524" s="3"/>
      <c r="F524" s="3"/>
      <c r="G524" s="3"/>
      <c r="H524" s="3"/>
      <c r="I524" s="3"/>
      <c r="J524" s="3"/>
      <c r="K524" s="1"/>
      <c r="L524" s="2"/>
      <c r="M524" s="2"/>
      <c r="N524" s="2"/>
      <c r="O524" s="2"/>
      <c r="P524" s="2"/>
    </row>
    <row r="525" spans="1:20">
      <c r="A525" s="4"/>
      <c r="B525" s="4"/>
      <c r="C525" s="5" t="s">
        <v>938</v>
      </c>
      <c r="D525" s="5" t="s">
        <v>939</v>
      </c>
      <c r="E525" s="5" t="s">
        <v>940</v>
      </c>
      <c r="F525" s="5" t="s">
        <v>941</v>
      </c>
      <c r="G525" s="5" t="s">
        <v>942</v>
      </c>
      <c r="H525" s="5" t="s">
        <v>943</v>
      </c>
      <c r="I525" s="5" t="s">
        <v>944</v>
      </c>
      <c r="J525" s="5" t="s">
        <v>945</v>
      </c>
      <c r="K525" s="5" t="s">
        <v>946</v>
      </c>
      <c r="L525" s="22" t="s">
        <v>947</v>
      </c>
      <c r="M525" s="22"/>
      <c r="N525" s="2"/>
      <c r="O525" s="2"/>
      <c r="P525" s="2"/>
    </row>
    <row r="526" spans="1:20" ht="26">
      <c r="A526" s="4"/>
      <c r="B526" s="7" t="s">
        <v>948</v>
      </c>
      <c r="C526" s="3"/>
      <c r="D526" s="8">
        <v>201</v>
      </c>
      <c r="E526" s="8">
        <f>SUM(O528:O669)</f>
        <v>628</v>
      </c>
      <c r="F526" s="3"/>
      <c r="G526" s="3"/>
      <c r="H526" s="3"/>
      <c r="I526" s="3"/>
      <c r="J526" s="3"/>
      <c r="K526" s="3"/>
      <c r="L526" s="23" t="s">
        <v>949</v>
      </c>
      <c r="M526" s="23"/>
      <c r="N526" s="23"/>
      <c r="O526" s="23"/>
      <c r="P526" s="2"/>
    </row>
    <row r="527" spans="1:20" s="5" customFormat="1">
      <c r="C527" s="5" t="s">
        <v>375</v>
      </c>
      <c r="D527" s="5" t="s">
        <v>951</v>
      </c>
      <c r="E527" s="5" t="s">
        <v>952</v>
      </c>
      <c r="F527" s="5" t="s">
        <v>953</v>
      </c>
      <c r="G527" s="5" t="s">
        <v>954</v>
      </c>
      <c r="H527" s="5" t="s">
        <v>955</v>
      </c>
      <c r="I527" s="5" t="s">
        <v>956</v>
      </c>
      <c r="J527" s="5" t="s">
        <v>957</v>
      </c>
      <c r="K527" s="5" t="s">
        <v>958</v>
      </c>
      <c r="L527" s="5" t="s">
        <v>959</v>
      </c>
      <c r="M527" s="5" t="s">
        <v>960</v>
      </c>
      <c r="N527" s="5" t="s">
        <v>961</v>
      </c>
      <c r="O527" s="5" t="s">
        <v>962</v>
      </c>
      <c r="P527" s="5" t="s">
        <v>963</v>
      </c>
    </row>
    <row r="528" spans="1:20">
      <c r="C528">
        <v>1</v>
      </c>
      <c r="D528" t="s">
        <v>376</v>
      </c>
      <c r="E528">
        <v>4.1524000000000001</v>
      </c>
      <c r="F528">
        <v>0.39479999999999998</v>
      </c>
      <c r="G528">
        <v>100</v>
      </c>
      <c r="H528">
        <v>1672.8569</v>
      </c>
      <c r="I528">
        <v>1671.8601000000001</v>
      </c>
      <c r="J528">
        <v>-3.9</v>
      </c>
      <c r="K528">
        <v>61567.6</v>
      </c>
      <c r="L528">
        <v>1</v>
      </c>
      <c r="M528">
        <v>11.288684999999999</v>
      </c>
      <c r="N528">
        <v>90</v>
      </c>
      <c r="O528">
        <v>1</v>
      </c>
      <c r="P528" t="s">
        <v>828</v>
      </c>
    </row>
    <row r="529" spans="3:16">
      <c r="C529">
        <f t="shared" ref="C529:C592" si="15">1+C528</f>
        <v>2</v>
      </c>
      <c r="D529" t="s">
        <v>377</v>
      </c>
      <c r="E529">
        <v>3.851</v>
      </c>
      <c r="F529">
        <v>0.38300000000000001</v>
      </c>
      <c r="G529">
        <v>100</v>
      </c>
      <c r="H529">
        <v>1671.8503000000001</v>
      </c>
      <c r="I529">
        <v>1671.8601000000001</v>
      </c>
      <c r="J529">
        <v>-5.8</v>
      </c>
      <c r="K529">
        <v>65092.3</v>
      </c>
      <c r="L529">
        <v>1</v>
      </c>
      <c r="M529">
        <v>11.725652</v>
      </c>
      <c r="N529">
        <v>90</v>
      </c>
      <c r="O529">
        <v>2</v>
      </c>
      <c r="P529" t="s">
        <v>378</v>
      </c>
    </row>
    <row r="530" spans="3:16">
      <c r="C530">
        <f t="shared" si="15"/>
        <v>3</v>
      </c>
      <c r="D530" t="s">
        <v>379</v>
      </c>
      <c r="E530">
        <v>3.9826999999999999</v>
      </c>
      <c r="F530">
        <v>0.41849999999999998</v>
      </c>
      <c r="G530">
        <v>100</v>
      </c>
      <c r="H530">
        <v>1671.8516999999999</v>
      </c>
      <c r="I530">
        <v>1671.8601000000001</v>
      </c>
      <c r="J530">
        <v>-5</v>
      </c>
      <c r="K530">
        <v>51084.4</v>
      </c>
      <c r="L530">
        <v>1</v>
      </c>
      <c r="M530">
        <v>9.8460579999999993</v>
      </c>
      <c r="N530">
        <v>85</v>
      </c>
      <c r="O530">
        <v>2</v>
      </c>
      <c r="P530" t="s">
        <v>380</v>
      </c>
    </row>
    <row r="531" spans="3:16">
      <c r="C531">
        <f t="shared" si="15"/>
        <v>4</v>
      </c>
      <c r="D531" t="s">
        <v>381</v>
      </c>
      <c r="E531">
        <v>4.0620000000000003</v>
      </c>
      <c r="F531">
        <v>0.3957</v>
      </c>
      <c r="G531">
        <v>100</v>
      </c>
      <c r="H531">
        <v>1307.6604</v>
      </c>
      <c r="I531">
        <v>1307.663</v>
      </c>
      <c r="J531">
        <v>-2</v>
      </c>
      <c r="K531">
        <v>108648.9</v>
      </c>
      <c r="L531">
        <v>1</v>
      </c>
      <c r="M531">
        <v>10.212355000000001</v>
      </c>
      <c r="N531">
        <v>100</v>
      </c>
      <c r="O531">
        <v>85</v>
      </c>
      <c r="P531" t="s">
        <v>382</v>
      </c>
    </row>
    <row r="532" spans="3:16">
      <c r="C532">
        <f t="shared" si="15"/>
        <v>5</v>
      </c>
      <c r="D532" t="s">
        <v>383</v>
      </c>
      <c r="E532">
        <v>3.9687000000000001</v>
      </c>
      <c r="F532">
        <v>0.36049999999999999</v>
      </c>
      <c r="G532">
        <v>100</v>
      </c>
      <c r="H532">
        <v>1309.6658</v>
      </c>
      <c r="I532">
        <v>1307.663</v>
      </c>
      <c r="J532">
        <v>-3</v>
      </c>
      <c r="K532">
        <v>282677.2</v>
      </c>
      <c r="L532">
        <v>1</v>
      </c>
      <c r="M532">
        <v>10.521236999999999</v>
      </c>
      <c r="N532">
        <v>100</v>
      </c>
      <c r="O532">
        <v>21</v>
      </c>
      <c r="P532" t="s">
        <v>382</v>
      </c>
    </row>
    <row r="533" spans="3:16">
      <c r="C533">
        <f t="shared" si="15"/>
        <v>6</v>
      </c>
      <c r="D533" t="s">
        <v>384</v>
      </c>
      <c r="E533">
        <v>3.9874999999999998</v>
      </c>
      <c r="F533">
        <v>0.41870000000000002</v>
      </c>
      <c r="G533">
        <v>100</v>
      </c>
      <c r="H533">
        <v>1308.662</v>
      </c>
      <c r="I533">
        <v>1307.663</v>
      </c>
      <c r="J533">
        <v>-3.3</v>
      </c>
      <c r="K533">
        <v>247615.5</v>
      </c>
      <c r="L533">
        <v>1</v>
      </c>
      <c r="M533">
        <v>10.212355000000001</v>
      </c>
      <c r="N533">
        <v>100</v>
      </c>
      <c r="O533">
        <v>25</v>
      </c>
      <c r="P533" t="s">
        <v>832</v>
      </c>
    </row>
    <row r="534" spans="3:16">
      <c r="C534">
        <f t="shared" si="15"/>
        <v>7</v>
      </c>
      <c r="D534" t="s">
        <v>385</v>
      </c>
      <c r="E534">
        <v>3.9390000000000001</v>
      </c>
      <c r="F534">
        <v>0.40539999999999998</v>
      </c>
      <c r="G534">
        <v>100</v>
      </c>
      <c r="H534">
        <v>1307.6619000000001</v>
      </c>
      <c r="I534">
        <v>1307.663</v>
      </c>
      <c r="J534">
        <v>-0.8</v>
      </c>
      <c r="K534">
        <v>126827.3</v>
      </c>
      <c r="L534">
        <v>1</v>
      </c>
      <c r="M534">
        <v>10.844491</v>
      </c>
      <c r="N534">
        <v>100</v>
      </c>
      <c r="O534">
        <v>31</v>
      </c>
      <c r="P534" t="s">
        <v>382</v>
      </c>
    </row>
    <row r="535" spans="3:16">
      <c r="C535">
        <f t="shared" si="15"/>
        <v>8</v>
      </c>
      <c r="D535" t="s">
        <v>386</v>
      </c>
      <c r="E535">
        <v>3.7014</v>
      </c>
      <c r="F535">
        <v>0.37030000000000002</v>
      </c>
      <c r="G535">
        <v>100</v>
      </c>
      <c r="H535">
        <v>1308.6587999999999</v>
      </c>
      <c r="I535">
        <v>1307.663</v>
      </c>
      <c r="J535">
        <v>-5.7</v>
      </c>
      <c r="K535">
        <v>25839.4</v>
      </c>
      <c r="L535">
        <v>1</v>
      </c>
      <c r="M535">
        <v>9.91662</v>
      </c>
      <c r="N535">
        <v>100</v>
      </c>
      <c r="O535">
        <v>5</v>
      </c>
      <c r="P535" t="s">
        <v>387</v>
      </c>
    </row>
    <row r="536" spans="3:16">
      <c r="C536">
        <f t="shared" si="15"/>
        <v>9</v>
      </c>
      <c r="D536" t="s">
        <v>252</v>
      </c>
      <c r="E536">
        <v>3.5575000000000001</v>
      </c>
      <c r="F536">
        <v>0.31130000000000002</v>
      </c>
      <c r="G536">
        <v>100</v>
      </c>
      <c r="H536">
        <v>1307.6615999999999</v>
      </c>
      <c r="I536">
        <v>1307.663</v>
      </c>
      <c r="J536">
        <v>-1</v>
      </c>
      <c r="K536">
        <v>29136.1</v>
      </c>
      <c r="L536">
        <v>1</v>
      </c>
      <c r="M536">
        <v>11.18352</v>
      </c>
      <c r="N536">
        <v>100</v>
      </c>
      <c r="O536">
        <v>1</v>
      </c>
      <c r="P536" t="s">
        <v>253</v>
      </c>
    </row>
    <row r="537" spans="3:16">
      <c r="C537">
        <f t="shared" si="15"/>
        <v>10</v>
      </c>
      <c r="D537" t="s">
        <v>254</v>
      </c>
      <c r="E537">
        <v>3.2595999999999998</v>
      </c>
      <c r="F537">
        <v>0.27179999999999999</v>
      </c>
      <c r="G537">
        <v>100</v>
      </c>
      <c r="H537">
        <v>1307.6605999999999</v>
      </c>
      <c r="I537">
        <v>1307.663</v>
      </c>
      <c r="J537">
        <v>-1.8</v>
      </c>
      <c r="K537">
        <v>20772.3</v>
      </c>
      <c r="L537">
        <v>1</v>
      </c>
      <c r="M537">
        <v>7.3264016999999999</v>
      </c>
      <c r="N537">
        <v>87.5</v>
      </c>
      <c r="O537">
        <v>1</v>
      </c>
      <c r="P537" t="s">
        <v>387</v>
      </c>
    </row>
    <row r="538" spans="3:16">
      <c r="C538">
        <f t="shared" si="15"/>
        <v>11</v>
      </c>
      <c r="D538" t="s">
        <v>255</v>
      </c>
      <c r="E538">
        <v>3.0053999999999998</v>
      </c>
      <c r="F538">
        <v>0.38850000000000001</v>
      </c>
      <c r="G538">
        <v>100</v>
      </c>
      <c r="H538">
        <v>1307.6595</v>
      </c>
      <c r="I538">
        <v>1307.663</v>
      </c>
      <c r="J538">
        <v>-2.6</v>
      </c>
      <c r="K538">
        <v>23931.7</v>
      </c>
      <c r="L538">
        <v>1</v>
      </c>
      <c r="M538">
        <v>8.4754389999999997</v>
      </c>
      <c r="N538">
        <v>93.8</v>
      </c>
      <c r="O538">
        <v>1</v>
      </c>
      <c r="P538" t="s">
        <v>256</v>
      </c>
    </row>
    <row r="539" spans="3:16">
      <c r="C539">
        <f t="shared" si="15"/>
        <v>12</v>
      </c>
      <c r="D539" t="s">
        <v>257</v>
      </c>
      <c r="E539">
        <v>2.6011000000000002</v>
      </c>
      <c r="F539">
        <v>0.1638</v>
      </c>
      <c r="G539">
        <v>100</v>
      </c>
      <c r="H539">
        <v>1308.663</v>
      </c>
      <c r="I539">
        <v>1307.663</v>
      </c>
      <c r="J539">
        <v>-2.6</v>
      </c>
      <c r="K539">
        <v>8025.4</v>
      </c>
      <c r="L539">
        <v>1</v>
      </c>
      <c r="M539">
        <v>11.236366</v>
      </c>
      <c r="N539">
        <v>69</v>
      </c>
      <c r="O539">
        <v>2</v>
      </c>
      <c r="P539" t="s">
        <v>832</v>
      </c>
    </row>
    <row r="540" spans="3:16">
      <c r="C540">
        <f t="shared" si="15"/>
        <v>13</v>
      </c>
      <c r="D540" t="s">
        <v>258</v>
      </c>
      <c r="E540">
        <v>4.2229000000000001</v>
      </c>
      <c r="F540">
        <v>0.315</v>
      </c>
      <c r="G540">
        <v>100</v>
      </c>
      <c r="H540">
        <v>1647.9032</v>
      </c>
      <c r="I540">
        <v>1647.9104</v>
      </c>
      <c r="J540">
        <v>-4.4000000000000004</v>
      </c>
      <c r="K540">
        <v>133282</v>
      </c>
      <c r="L540">
        <v>1</v>
      </c>
      <c r="M540">
        <v>11.206498</v>
      </c>
      <c r="N540">
        <v>86.4</v>
      </c>
      <c r="O540">
        <v>1</v>
      </c>
      <c r="P540" t="s">
        <v>652</v>
      </c>
    </row>
    <row r="541" spans="3:16">
      <c r="C541">
        <f t="shared" si="15"/>
        <v>14</v>
      </c>
      <c r="D541" t="s">
        <v>259</v>
      </c>
      <c r="E541">
        <v>4.7516999999999996</v>
      </c>
      <c r="F541">
        <v>0.37169999999999997</v>
      </c>
      <c r="G541">
        <v>100</v>
      </c>
      <c r="H541">
        <v>1647.9038</v>
      </c>
      <c r="I541">
        <v>1647.9104</v>
      </c>
      <c r="J541">
        <v>-4</v>
      </c>
      <c r="K541">
        <v>95330.1</v>
      </c>
      <c r="L541">
        <v>1</v>
      </c>
      <c r="M541">
        <v>11.663319</v>
      </c>
      <c r="N541">
        <v>86.4</v>
      </c>
      <c r="O541">
        <v>1</v>
      </c>
      <c r="P541" t="s">
        <v>652</v>
      </c>
    </row>
    <row r="542" spans="3:16">
      <c r="C542">
        <f t="shared" si="15"/>
        <v>15</v>
      </c>
      <c r="D542" t="s">
        <v>260</v>
      </c>
      <c r="E542">
        <v>4.9378000000000002</v>
      </c>
      <c r="F542">
        <v>0.39929999999999999</v>
      </c>
      <c r="G542">
        <v>100</v>
      </c>
      <c r="H542">
        <v>1647.9054000000001</v>
      </c>
      <c r="I542">
        <v>1647.9104</v>
      </c>
      <c r="J542">
        <v>-3</v>
      </c>
      <c r="K542">
        <v>34646.699999999997</v>
      </c>
      <c r="L542">
        <v>1</v>
      </c>
      <c r="M542">
        <v>13.180785999999999</v>
      </c>
      <c r="N542">
        <v>90.9</v>
      </c>
      <c r="O542">
        <v>1</v>
      </c>
      <c r="P542" t="s">
        <v>261</v>
      </c>
    </row>
    <row r="543" spans="3:16">
      <c r="C543">
        <f t="shared" si="15"/>
        <v>16</v>
      </c>
      <c r="D543" t="s">
        <v>262</v>
      </c>
      <c r="E543">
        <v>4.4278000000000004</v>
      </c>
      <c r="F543">
        <v>0.3634</v>
      </c>
      <c r="G543">
        <v>100</v>
      </c>
      <c r="H543">
        <v>1647.905</v>
      </c>
      <c r="I543">
        <v>1647.9104</v>
      </c>
      <c r="J543">
        <v>-3.3</v>
      </c>
      <c r="K543">
        <v>53656.7</v>
      </c>
      <c r="L543">
        <v>1</v>
      </c>
      <c r="M543">
        <v>13.180785999999999</v>
      </c>
      <c r="N543">
        <v>90.9</v>
      </c>
      <c r="O543">
        <v>1</v>
      </c>
      <c r="P543" t="s">
        <v>263</v>
      </c>
    </row>
    <row r="544" spans="3:16">
      <c r="C544">
        <f t="shared" si="15"/>
        <v>17</v>
      </c>
      <c r="D544" t="s">
        <v>264</v>
      </c>
      <c r="E544">
        <v>4.2790999999999997</v>
      </c>
      <c r="F544">
        <v>0.33639999999999998</v>
      </c>
      <c r="G544">
        <v>100</v>
      </c>
      <c r="H544">
        <v>1648.9078</v>
      </c>
      <c r="I544">
        <v>1647.9104</v>
      </c>
      <c r="J544">
        <v>-3.6</v>
      </c>
      <c r="K544">
        <v>97713.4</v>
      </c>
      <c r="L544">
        <v>1</v>
      </c>
      <c r="M544">
        <v>9.8653600000000008</v>
      </c>
      <c r="N544">
        <v>81.8</v>
      </c>
      <c r="O544">
        <v>1</v>
      </c>
      <c r="P544" t="s">
        <v>265</v>
      </c>
    </row>
    <row r="545" spans="3:16">
      <c r="C545">
        <f t="shared" si="15"/>
        <v>18</v>
      </c>
      <c r="D545" t="s">
        <v>266</v>
      </c>
      <c r="E545">
        <v>2.3831000000000002</v>
      </c>
      <c r="F545">
        <v>0.2465</v>
      </c>
      <c r="G545">
        <v>100</v>
      </c>
      <c r="H545">
        <v>1647.9036000000001</v>
      </c>
      <c r="I545">
        <v>1647.9104</v>
      </c>
      <c r="J545">
        <v>-4.0999999999999996</v>
      </c>
      <c r="K545">
        <v>12282.8</v>
      </c>
      <c r="L545">
        <v>1</v>
      </c>
      <c r="M545">
        <v>8.8363709999999998</v>
      </c>
      <c r="N545">
        <v>52.6</v>
      </c>
      <c r="O545">
        <v>1</v>
      </c>
      <c r="P545" t="s">
        <v>652</v>
      </c>
    </row>
    <row r="546" spans="3:16">
      <c r="C546">
        <f t="shared" si="15"/>
        <v>19</v>
      </c>
      <c r="D546" t="s">
        <v>267</v>
      </c>
      <c r="E546">
        <v>3.5817999999999999</v>
      </c>
      <c r="F546">
        <v>0.2863</v>
      </c>
      <c r="G546">
        <v>100</v>
      </c>
      <c r="H546">
        <v>1647.9028000000001</v>
      </c>
      <c r="I546">
        <v>1647.9104</v>
      </c>
      <c r="J546">
        <v>-4.5999999999999996</v>
      </c>
      <c r="K546">
        <v>55917.1</v>
      </c>
      <c r="L546">
        <v>1</v>
      </c>
      <c r="M546">
        <v>6.0751280000000003</v>
      </c>
      <c r="N546">
        <v>54.1</v>
      </c>
      <c r="O546">
        <v>1</v>
      </c>
      <c r="P546" t="s">
        <v>652</v>
      </c>
    </row>
    <row r="547" spans="3:16">
      <c r="C547">
        <f t="shared" si="15"/>
        <v>20</v>
      </c>
      <c r="D547" t="s">
        <v>212</v>
      </c>
      <c r="E547">
        <v>4.9424000000000001</v>
      </c>
      <c r="F547">
        <v>0.40579999999999999</v>
      </c>
      <c r="G547">
        <v>100</v>
      </c>
      <c r="H547">
        <v>2785.4724000000001</v>
      </c>
      <c r="I547">
        <v>2783.4726999999998</v>
      </c>
      <c r="J547">
        <v>-2.5</v>
      </c>
      <c r="K547">
        <v>60945.2</v>
      </c>
      <c r="L547">
        <v>1</v>
      </c>
      <c r="M547">
        <v>9.1562950000000001</v>
      </c>
      <c r="N547">
        <v>54.4</v>
      </c>
      <c r="O547">
        <v>1</v>
      </c>
      <c r="P547" t="s">
        <v>213</v>
      </c>
    </row>
    <row r="548" spans="3:16">
      <c r="C548">
        <f t="shared" si="15"/>
        <v>21</v>
      </c>
      <c r="D548" t="s">
        <v>214</v>
      </c>
      <c r="E548">
        <v>4.8795999999999999</v>
      </c>
      <c r="F548">
        <v>0.52459999999999996</v>
      </c>
      <c r="G548">
        <v>100</v>
      </c>
      <c r="H548">
        <v>2784.4845999999998</v>
      </c>
      <c r="I548">
        <v>2783.4726999999998</v>
      </c>
      <c r="J548">
        <v>3.1</v>
      </c>
      <c r="K548">
        <v>54775.3</v>
      </c>
      <c r="L548">
        <v>1</v>
      </c>
      <c r="M548">
        <v>10.001844999999999</v>
      </c>
      <c r="N548">
        <v>46.8</v>
      </c>
      <c r="O548">
        <v>5</v>
      </c>
      <c r="P548" t="s">
        <v>215</v>
      </c>
    </row>
    <row r="549" spans="3:16">
      <c r="C549">
        <f t="shared" si="15"/>
        <v>22</v>
      </c>
      <c r="D549" t="s">
        <v>216</v>
      </c>
      <c r="E549">
        <v>5.8219000000000003</v>
      </c>
      <c r="F549">
        <v>0.49399999999999999</v>
      </c>
      <c r="G549">
        <v>100</v>
      </c>
      <c r="H549">
        <v>2784.4740000000002</v>
      </c>
      <c r="I549">
        <v>2783.4726999999998</v>
      </c>
      <c r="J549">
        <v>-0.7</v>
      </c>
      <c r="K549">
        <v>570814</v>
      </c>
      <c r="L549">
        <v>1</v>
      </c>
      <c r="M549">
        <v>16.757223</v>
      </c>
      <c r="N549">
        <v>58.7</v>
      </c>
      <c r="O549">
        <v>4</v>
      </c>
      <c r="P549" t="s">
        <v>656</v>
      </c>
    </row>
    <row r="550" spans="3:16">
      <c r="C550">
        <f t="shared" si="15"/>
        <v>23</v>
      </c>
      <c r="D550" t="s">
        <v>217</v>
      </c>
      <c r="E550">
        <v>3.8494999999999999</v>
      </c>
      <c r="F550">
        <v>0.32050000000000001</v>
      </c>
      <c r="G550">
        <v>100</v>
      </c>
      <c r="H550">
        <v>2784.473</v>
      </c>
      <c r="I550">
        <v>2783.4726999999998</v>
      </c>
      <c r="J550">
        <v>-1.1000000000000001</v>
      </c>
      <c r="K550">
        <v>483710.4</v>
      </c>
      <c r="L550">
        <v>1</v>
      </c>
      <c r="M550">
        <v>5.6370500000000003</v>
      </c>
      <c r="N550">
        <v>36.700000000000003</v>
      </c>
      <c r="O550">
        <v>1</v>
      </c>
      <c r="P550" t="s">
        <v>656</v>
      </c>
    </row>
    <row r="551" spans="3:16">
      <c r="C551">
        <f t="shared" si="15"/>
        <v>24</v>
      </c>
      <c r="D551" t="s">
        <v>218</v>
      </c>
      <c r="E551">
        <v>1.7589999999999999</v>
      </c>
      <c r="F551">
        <v>0.33079999999999998</v>
      </c>
      <c r="G551">
        <v>100</v>
      </c>
      <c r="H551">
        <v>1179.5646999999999</v>
      </c>
      <c r="I551">
        <v>1179.568</v>
      </c>
      <c r="J551">
        <v>-2.8</v>
      </c>
      <c r="K551">
        <v>127910.3</v>
      </c>
      <c r="L551">
        <v>1</v>
      </c>
      <c r="M551">
        <v>5.7556504999999998</v>
      </c>
      <c r="N551">
        <v>80</v>
      </c>
      <c r="O551">
        <v>1</v>
      </c>
      <c r="P551" t="s">
        <v>668</v>
      </c>
    </row>
    <row r="552" spans="3:16">
      <c r="C552">
        <f t="shared" si="15"/>
        <v>25</v>
      </c>
      <c r="D552" t="s">
        <v>219</v>
      </c>
      <c r="E552">
        <v>1.7483</v>
      </c>
      <c r="F552">
        <v>0.35830000000000001</v>
      </c>
      <c r="G552">
        <v>100</v>
      </c>
      <c r="H552">
        <v>1179.5650000000001</v>
      </c>
      <c r="I552">
        <v>1179.568</v>
      </c>
      <c r="J552">
        <v>-2.6</v>
      </c>
      <c r="K552">
        <v>10036</v>
      </c>
      <c r="L552">
        <v>1</v>
      </c>
      <c r="M552">
        <v>5.3116155000000003</v>
      </c>
      <c r="N552">
        <v>80</v>
      </c>
      <c r="O552">
        <v>1</v>
      </c>
      <c r="P552" t="s">
        <v>668</v>
      </c>
    </row>
    <row r="553" spans="3:16">
      <c r="C553">
        <f t="shared" si="15"/>
        <v>26</v>
      </c>
      <c r="D553" t="s">
        <v>220</v>
      </c>
      <c r="E553">
        <v>6.5155000000000003</v>
      </c>
      <c r="F553">
        <v>0.50349999999999995</v>
      </c>
      <c r="G553">
        <v>100</v>
      </c>
      <c r="H553">
        <v>2656.3845000000001</v>
      </c>
      <c r="I553">
        <v>2655.3777</v>
      </c>
      <c r="J553">
        <v>1.3</v>
      </c>
      <c r="K553">
        <v>141679.4</v>
      </c>
      <c r="L553">
        <v>1</v>
      </c>
      <c r="M553">
        <v>13.59714</v>
      </c>
      <c r="N553">
        <v>60.3</v>
      </c>
      <c r="O553">
        <v>1</v>
      </c>
      <c r="P553" t="s">
        <v>619</v>
      </c>
    </row>
    <row r="554" spans="3:16">
      <c r="C554">
        <f t="shared" si="15"/>
        <v>27</v>
      </c>
      <c r="D554" t="s">
        <v>221</v>
      </c>
      <c r="E554">
        <v>5.7853000000000003</v>
      </c>
      <c r="F554">
        <v>0.55249999999999999</v>
      </c>
      <c r="G554">
        <v>100</v>
      </c>
      <c r="H554">
        <v>2656.3696</v>
      </c>
      <c r="I554">
        <v>2655.3777</v>
      </c>
      <c r="J554">
        <v>-4.3</v>
      </c>
      <c r="K554">
        <v>78176.399999999994</v>
      </c>
      <c r="L554">
        <v>1</v>
      </c>
      <c r="M554">
        <v>14.265976</v>
      </c>
      <c r="N554">
        <v>62.5</v>
      </c>
      <c r="O554">
        <v>1</v>
      </c>
      <c r="P554" t="s">
        <v>222</v>
      </c>
    </row>
    <row r="555" spans="3:16">
      <c r="C555">
        <f t="shared" si="15"/>
        <v>28</v>
      </c>
      <c r="D555" t="s">
        <v>223</v>
      </c>
      <c r="E555">
        <v>6.8052000000000001</v>
      </c>
      <c r="F555">
        <v>0.52159999999999995</v>
      </c>
      <c r="G555">
        <v>100</v>
      </c>
      <c r="H555">
        <v>2656.3708000000001</v>
      </c>
      <c r="I555">
        <v>2655.3777</v>
      </c>
      <c r="J555">
        <v>-3.8</v>
      </c>
      <c r="K555">
        <v>65239.1</v>
      </c>
      <c r="L555">
        <v>1</v>
      </c>
      <c r="M555">
        <v>11.021770999999999</v>
      </c>
      <c r="N555">
        <v>55.2</v>
      </c>
      <c r="O555">
        <v>1</v>
      </c>
      <c r="P555" t="s">
        <v>224</v>
      </c>
    </row>
    <row r="556" spans="3:16">
      <c r="C556">
        <f t="shared" si="15"/>
        <v>29</v>
      </c>
      <c r="D556" t="s">
        <v>225</v>
      </c>
      <c r="E556">
        <v>6.2054</v>
      </c>
      <c r="F556">
        <v>0.55669999999999997</v>
      </c>
      <c r="G556">
        <v>100</v>
      </c>
      <c r="H556">
        <v>2656.3800999999999</v>
      </c>
      <c r="I556">
        <v>2655.3777</v>
      </c>
      <c r="J556">
        <v>-0.3</v>
      </c>
      <c r="K556">
        <v>125064.9</v>
      </c>
      <c r="L556">
        <v>1</v>
      </c>
      <c r="M556">
        <v>11.021770999999999</v>
      </c>
      <c r="N556">
        <v>55.2</v>
      </c>
      <c r="O556">
        <v>1</v>
      </c>
      <c r="P556" t="s">
        <v>226</v>
      </c>
    </row>
    <row r="557" spans="3:16">
      <c r="C557">
        <f t="shared" si="15"/>
        <v>30</v>
      </c>
      <c r="D557" t="s">
        <v>227</v>
      </c>
      <c r="E557">
        <v>3.8871000000000002</v>
      </c>
      <c r="F557">
        <v>0.5323</v>
      </c>
      <c r="G557">
        <v>100</v>
      </c>
      <c r="H557">
        <v>1494.8344</v>
      </c>
      <c r="I557">
        <v>1494.8273999999999</v>
      </c>
      <c r="J557">
        <v>4.7</v>
      </c>
      <c r="K557">
        <v>20944.900000000001</v>
      </c>
      <c r="L557">
        <v>1</v>
      </c>
      <c r="M557">
        <v>9.2835900000000002</v>
      </c>
      <c r="N557">
        <v>78.3</v>
      </c>
      <c r="O557">
        <v>1</v>
      </c>
      <c r="P557" t="s">
        <v>759</v>
      </c>
    </row>
    <row r="558" spans="3:16">
      <c r="C558">
        <f t="shared" si="15"/>
        <v>31</v>
      </c>
      <c r="D558" t="s">
        <v>228</v>
      </c>
      <c r="E558">
        <v>3.9727000000000001</v>
      </c>
      <c r="F558">
        <v>0.5272</v>
      </c>
      <c r="G558">
        <v>100</v>
      </c>
      <c r="H558">
        <v>1494.8248000000001</v>
      </c>
      <c r="I558">
        <v>1494.8273999999999</v>
      </c>
      <c r="J558">
        <v>-1.7</v>
      </c>
      <c r="K558">
        <v>13503.5</v>
      </c>
      <c r="L558">
        <v>1</v>
      </c>
      <c r="M558">
        <v>8.1409380000000002</v>
      </c>
      <c r="N558">
        <v>73.900000000000006</v>
      </c>
      <c r="O558">
        <v>1</v>
      </c>
      <c r="P558" t="s">
        <v>229</v>
      </c>
    </row>
    <row r="559" spans="3:16">
      <c r="C559">
        <f t="shared" si="15"/>
        <v>32</v>
      </c>
      <c r="D559" t="s">
        <v>362</v>
      </c>
      <c r="E559">
        <v>3.0628000000000002</v>
      </c>
      <c r="F559">
        <v>0.43440000000000001</v>
      </c>
      <c r="G559">
        <v>100</v>
      </c>
      <c r="H559">
        <v>1494.8297</v>
      </c>
      <c r="I559">
        <v>1494.8273999999999</v>
      </c>
      <c r="J559">
        <v>1.6</v>
      </c>
      <c r="K559">
        <v>10265</v>
      </c>
      <c r="L559">
        <v>1</v>
      </c>
      <c r="M559">
        <v>6.8528713999999997</v>
      </c>
      <c r="N559">
        <v>72.7</v>
      </c>
      <c r="O559">
        <v>1</v>
      </c>
      <c r="P559" t="s">
        <v>363</v>
      </c>
    </row>
    <row r="560" spans="3:16">
      <c r="C560">
        <f t="shared" si="15"/>
        <v>33</v>
      </c>
      <c r="D560" t="s">
        <v>364</v>
      </c>
      <c r="E560">
        <v>4.2180999999999997</v>
      </c>
      <c r="F560">
        <v>0.50739999999999996</v>
      </c>
      <c r="G560">
        <v>100</v>
      </c>
      <c r="H560">
        <v>1494.8232</v>
      </c>
      <c r="I560">
        <v>1494.8273999999999</v>
      </c>
      <c r="J560">
        <v>-2.8</v>
      </c>
      <c r="K560">
        <v>19953.3</v>
      </c>
      <c r="L560">
        <v>1</v>
      </c>
      <c r="M560">
        <v>10.528134</v>
      </c>
      <c r="N560">
        <v>82.6</v>
      </c>
      <c r="O560">
        <v>1</v>
      </c>
      <c r="P560" t="s">
        <v>365</v>
      </c>
    </row>
    <row r="561" spans="3:16">
      <c r="C561">
        <f t="shared" si="15"/>
        <v>34</v>
      </c>
      <c r="D561" t="s">
        <v>366</v>
      </c>
      <c r="E561">
        <v>4.3188000000000004</v>
      </c>
      <c r="F561">
        <v>0.48649999999999999</v>
      </c>
      <c r="G561">
        <v>100</v>
      </c>
      <c r="H561">
        <v>1494.825</v>
      </c>
      <c r="I561">
        <v>1494.8273999999999</v>
      </c>
      <c r="J561">
        <v>-1.6</v>
      </c>
      <c r="K561">
        <v>23209.9</v>
      </c>
      <c r="L561">
        <v>1</v>
      </c>
      <c r="M561">
        <v>9.0817770000000007</v>
      </c>
      <c r="N561">
        <v>81.8</v>
      </c>
      <c r="O561">
        <v>2</v>
      </c>
      <c r="P561" t="s">
        <v>367</v>
      </c>
    </row>
    <row r="562" spans="3:16">
      <c r="C562">
        <f t="shared" si="15"/>
        <v>35</v>
      </c>
      <c r="D562" t="s">
        <v>368</v>
      </c>
      <c r="E562">
        <v>4.4457000000000004</v>
      </c>
      <c r="F562">
        <v>0.52100000000000002</v>
      </c>
      <c r="G562">
        <v>100</v>
      </c>
      <c r="H562">
        <v>1494.8231000000001</v>
      </c>
      <c r="I562">
        <v>1494.8273999999999</v>
      </c>
      <c r="J562">
        <v>-2.9</v>
      </c>
      <c r="K562">
        <v>23162.400000000001</v>
      </c>
      <c r="L562">
        <v>1</v>
      </c>
      <c r="M562">
        <v>12.23465</v>
      </c>
      <c r="N562">
        <v>90.9</v>
      </c>
      <c r="O562">
        <v>2</v>
      </c>
      <c r="P562" t="s">
        <v>759</v>
      </c>
    </row>
    <row r="563" spans="3:16">
      <c r="C563">
        <f t="shared" si="15"/>
        <v>36</v>
      </c>
      <c r="D563" t="s">
        <v>369</v>
      </c>
      <c r="E563">
        <v>4.4558</v>
      </c>
      <c r="F563">
        <v>0.50129999999999997</v>
      </c>
      <c r="G563">
        <v>100</v>
      </c>
      <c r="H563">
        <v>1494.8240000000001</v>
      </c>
      <c r="I563">
        <v>1494.8273999999999</v>
      </c>
      <c r="J563">
        <v>-2.2999999999999998</v>
      </c>
      <c r="K563">
        <v>39062.1</v>
      </c>
      <c r="L563">
        <v>1</v>
      </c>
      <c r="M563">
        <v>8.8858010000000007</v>
      </c>
      <c r="N563">
        <v>78.3</v>
      </c>
      <c r="O563">
        <v>2</v>
      </c>
      <c r="P563" t="s">
        <v>370</v>
      </c>
    </row>
    <row r="564" spans="3:16">
      <c r="C564">
        <f t="shared" si="15"/>
        <v>37</v>
      </c>
      <c r="D564" t="s">
        <v>371</v>
      </c>
      <c r="E564">
        <v>4.8407999999999998</v>
      </c>
      <c r="F564">
        <v>0.47110000000000002</v>
      </c>
      <c r="G564">
        <v>100</v>
      </c>
      <c r="H564">
        <v>1494.8264999999999</v>
      </c>
      <c r="I564">
        <v>1494.8273999999999</v>
      </c>
      <c r="J564">
        <v>-0.6</v>
      </c>
      <c r="K564">
        <v>58661.1</v>
      </c>
      <c r="L564">
        <v>1</v>
      </c>
      <c r="M564">
        <v>15.867421</v>
      </c>
      <c r="N564">
        <v>100</v>
      </c>
      <c r="O564">
        <v>3</v>
      </c>
      <c r="P564" t="s">
        <v>759</v>
      </c>
    </row>
    <row r="565" spans="3:16">
      <c r="C565">
        <f t="shared" si="15"/>
        <v>38</v>
      </c>
      <c r="D565" t="s">
        <v>372</v>
      </c>
      <c r="E565">
        <v>4.5111999999999997</v>
      </c>
      <c r="F565">
        <v>0.52429999999999999</v>
      </c>
      <c r="G565">
        <v>100</v>
      </c>
      <c r="H565">
        <v>1494.8258000000001</v>
      </c>
      <c r="I565">
        <v>1494.8273999999999</v>
      </c>
      <c r="J565">
        <v>-1.1000000000000001</v>
      </c>
      <c r="K565">
        <v>26595.4</v>
      </c>
      <c r="L565">
        <v>1</v>
      </c>
      <c r="M565">
        <v>10.775354</v>
      </c>
      <c r="N565">
        <v>86.4</v>
      </c>
      <c r="O565">
        <v>3</v>
      </c>
      <c r="P565" t="s">
        <v>759</v>
      </c>
    </row>
    <row r="566" spans="3:16">
      <c r="C566">
        <f t="shared" si="15"/>
        <v>39</v>
      </c>
      <c r="D566" t="s">
        <v>373</v>
      </c>
      <c r="E566">
        <v>3.1175000000000002</v>
      </c>
      <c r="F566">
        <v>0.28870000000000001</v>
      </c>
      <c r="G566">
        <v>100</v>
      </c>
      <c r="H566">
        <v>1494.8252</v>
      </c>
      <c r="I566">
        <v>1494.8273999999999</v>
      </c>
      <c r="J566">
        <v>-1.5</v>
      </c>
      <c r="K566">
        <v>39984.800000000003</v>
      </c>
      <c r="L566">
        <v>1</v>
      </c>
      <c r="M566">
        <v>9.4302080000000004</v>
      </c>
      <c r="N566">
        <v>70</v>
      </c>
      <c r="O566">
        <v>1</v>
      </c>
      <c r="P566" t="s">
        <v>759</v>
      </c>
    </row>
    <row r="567" spans="3:16">
      <c r="C567">
        <f t="shared" si="15"/>
        <v>40</v>
      </c>
      <c r="D567" t="s">
        <v>303</v>
      </c>
      <c r="E567">
        <v>2.5619999999999998</v>
      </c>
      <c r="F567">
        <v>0.38069999999999998</v>
      </c>
      <c r="G567">
        <v>100</v>
      </c>
      <c r="H567">
        <v>1154.5753</v>
      </c>
      <c r="I567">
        <v>1154.5800999999999</v>
      </c>
      <c r="J567">
        <v>-4.0999999999999996</v>
      </c>
      <c r="K567">
        <v>20597.8</v>
      </c>
      <c r="L567">
        <v>1</v>
      </c>
      <c r="M567">
        <v>8.2816930000000006</v>
      </c>
      <c r="N567">
        <v>70.599999999999994</v>
      </c>
      <c r="O567">
        <v>3</v>
      </c>
      <c r="P567" t="s">
        <v>304</v>
      </c>
    </row>
    <row r="568" spans="3:16">
      <c r="C568">
        <f t="shared" si="15"/>
        <v>41</v>
      </c>
      <c r="D568" t="s">
        <v>305</v>
      </c>
      <c r="E568">
        <v>3.0687000000000002</v>
      </c>
      <c r="F568">
        <v>0.17449999999999999</v>
      </c>
      <c r="G568">
        <v>100</v>
      </c>
      <c r="H568">
        <v>2896.3742999999999</v>
      </c>
      <c r="I568">
        <v>2895.3764999999999</v>
      </c>
      <c r="J568">
        <v>-1.9</v>
      </c>
      <c r="K568">
        <v>14325.1</v>
      </c>
      <c r="L568">
        <v>1</v>
      </c>
      <c r="M568">
        <v>5.3354840000000001</v>
      </c>
      <c r="N568">
        <v>37.1</v>
      </c>
      <c r="O568">
        <v>1</v>
      </c>
      <c r="P568" t="s">
        <v>306</v>
      </c>
    </row>
    <row r="569" spans="3:16">
      <c r="C569">
        <v>101</v>
      </c>
      <c r="D569" t="s">
        <v>307</v>
      </c>
      <c r="E569">
        <v>5.3792999999999997</v>
      </c>
      <c r="F569">
        <v>0.49220000000000003</v>
      </c>
      <c r="G569">
        <v>100</v>
      </c>
      <c r="H569">
        <v>1760.8145</v>
      </c>
      <c r="I569">
        <v>1759.8142</v>
      </c>
      <c r="J569">
        <v>-1.8</v>
      </c>
      <c r="K569">
        <v>33016.800000000003</v>
      </c>
      <c r="L569">
        <v>1</v>
      </c>
      <c r="M569">
        <v>13.084951999999999</v>
      </c>
      <c r="N569">
        <v>87.5</v>
      </c>
      <c r="O569">
        <v>40</v>
      </c>
      <c r="P569" t="s">
        <v>308</v>
      </c>
    </row>
    <row r="570" spans="3:16">
      <c r="C570">
        <f t="shared" si="15"/>
        <v>102</v>
      </c>
      <c r="D570" t="s">
        <v>309</v>
      </c>
      <c r="E570">
        <v>5.5674999999999999</v>
      </c>
      <c r="F570">
        <v>0.48870000000000002</v>
      </c>
      <c r="G570">
        <v>100</v>
      </c>
      <c r="H570">
        <v>1761.8112000000001</v>
      </c>
      <c r="I570">
        <v>1759.8142</v>
      </c>
      <c r="J570">
        <v>-5.5</v>
      </c>
      <c r="K570">
        <v>838858.9</v>
      </c>
      <c r="L570">
        <v>1</v>
      </c>
      <c r="M570">
        <v>13.084951999999999</v>
      </c>
      <c r="N570">
        <v>87.5</v>
      </c>
      <c r="O570">
        <v>36</v>
      </c>
      <c r="P570" t="s">
        <v>310</v>
      </c>
    </row>
    <row r="571" spans="3:16">
      <c r="C571">
        <f t="shared" si="15"/>
        <v>103</v>
      </c>
      <c r="D571" t="s">
        <v>311</v>
      </c>
      <c r="E571">
        <v>4.8737000000000004</v>
      </c>
      <c r="F571">
        <v>0.52849999999999997</v>
      </c>
      <c r="G571">
        <v>100</v>
      </c>
      <c r="H571">
        <v>1760.8142</v>
      </c>
      <c r="I571">
        <v>1759.8142</v>
      </c>
      <c r="J571">
        <v>-1.9</v>
      </c>
      <c r="K571">
        <v>85734.9</v>
      </c>
      <c r="L571">
        <v>1</v>
      </c>
      <c r="M571">
        <v>13.084951999999999</v>
      </c>
      <c r="N571">
        <v>87.5</v>
      </c>
      <c r="O571">
        <v>39</v>
      </c>
      <c r="P571" t="s">
        <v>312</v>
      </c>
    </row>
    <row r="572" spans="3:16">
      <c r="C572">
        <f t="shared" si="15"/>
        <v>104</v>
      </c>
      <c r="D572" t="s">
        <v>313</v>
      </c>
      <c r="E572">
        <v>4.6258999999999997</v>
      </c>
      <c r="F572">
        <v>0.49340000000000001</v>
      </c>
      <c r="G572">
        <v>100</v>
      </c>
      <c r="H572">
        <v>1760.8132000000001</v>
      </c>
      <c r="I572">
        <v>1759.8142</v>
      </c>
      <c r="J572">
        <v>-2.5</v>
      </c>
      <c r="K572">
        <v>18811.599999999999</v>
      </c>
      <c r="L572">
        <v>1</v>
      </c>
      <c r="M572">
        <v>9.2835900000000002</v>
      </c>
      <c r="N572">
        <v>78.3</v>
      </c>
      <c r="O572">
        <v>32</v>
      </c>
      <c r="P572" t="s">
        <v>314</v>
      </c>
    </row>
    <row r="573" spans="3:16">
      <c r="C573">
        <f t="shared" si="15"/>
        <v>105</v>
      </c>
      <c r="D573" t="s">
        <v>315</v>
      </c>
      <c r="E573">
        <v>4.6365999999999996</v>
      </c>
      <c r="F573">
        <v>0.50219999999999998</v>
      </c>
      <c r="G573">
        <v>100</v>
      </c>
      <c r="H573">
        <v>1760.8136</v>
      </c>
      <c r="I573">
        <v>1759.8142</v>
      </c>
      <c r="J573">
        <v>-2.2999999999999998</v>
      </c>
      <c r="K573">
        <v>427156.2</v>
      </c>
      <c r="L573">
        <v>1</v>
      </c>
      <c r="M573">
        <v>13.911213</v>
      </c>
      <c r="N573">
        <v>91.3</v>
      </c>
      <c r="O573">
        <v>32</v>
      </c>
      <c r="P573" t="s">
        <v>316</v>
      </c>
    </row>
    <row r="574" spans="3:16">
      <c r="C574">
        <f t="shared" si="15"/>
        <v>106</v>
      </c>
      <c r="D574" t="s">
        <v>317</v>
      </c>
      <c r="E574">
        <v>5.8319000000000001</v>
      </c>
      <c r="F574">
        <v>0.50509999999999999</v>
      </c>
      <c r="G574">
        <v>100</v>
      </c>
      <c r="H574">
        <v>1761.8162</v>
      </c>
      <c r="I574">
        <v>1759.8142</v>
      </c>
      <c r="J574">
        <v>-2.7</v>
      </c>
      <c r="K574">
        <v>5646323.5</v>
      </c>
      <c r="L574">
        <v>1</v>
      </c>
      <c r="M574">
        <v>13.084951999999999</v>
      </c>
      <c r="N574">
        <v>87.5</v>
      </c>
      <c r="O574">
        <v>7</v>
      </c>
      <c r="P574" t="s">
        <v>318</v>
      </c>
    </row>
    <row r="575" spans="3:16">
      <c r="C575">
        <f t="shared" si="15"/>
        <v>107</v>
      </c>
      <c r="D575" t="s">
        <v>199</v>
      </c>
      <c r="E575">
        <v>4.0274999999999999</v>
      </c>
      <c r="F575">
        <v>0.46600000000000003</v>
      </c>
      <c r="G575">
        <v>100</v>
      </c>
      <c r="H575">
        <v>1759.8073999999999</v>
      </c>
      <c r="I575">
        <v>1759.8142</v>
      </c>
      <c r="J575">
        <v>-3.9</v>
      </c>
      <c r="K575">
        <v>4728347.5</v>
      </c>
      <c r="L575">
        <v>1</v>
      </c>
      <c r="M575">
        <v>14.643326999999999</v>
      </c>
      <c r="N575">
        <v>91.7</v>
      </c>
      <c r="O575">
        <v>8</v>
      </c>
      <c r="P575" t="s">
        <v>200</v>
      </c>
    </row>
    <row r="576" spans="3:16">
      <c r="C576">
        <f t="shared" si="15"/>
        <v>108</v>
      </c>
      <c r="D576" t="s">
        <v>201</v>
      </c>
      <c r="E576">
        <v>4.0456000000000003</v>
      </c>
      <c r="F576">
        <v>0.49530000000000002</v>
      </c>
      <c r="G576">
        <v>100</v>
      </c>
      <c r="H576">
        <v>1760.8105</v>
      </c>
      <c r="I576">
        <v>1759.8142</v>
      </c>
      <c r="J576">
        <v>-4</v>
      </c>
      <c r="K576">
        <v>18755.8</v>
      </c>
      <c r="L576">
        <v>1</v>
      </c>
      <c r="M576">
        <v>13.084951999999999</v>
      </c>
      <c r="N576">
        <v>87.5</v>
      </c>
      <c r="O576">
        <v>4</v>
      </c>
      <c r="P576" t="s">
        <v>314</v>
      </c>
    </row>
    <row r="577" spans="3:16">
      <c r="C577">
        <f t="shared" si="15"/>
        <v>109</v>
      </c>
      <c r="D577" t="s">
        <v>202</v>
      </c>
      <c r="E577">
        <v>3.7402000000000002</v>
      </c>
      <c r="F577">
        <v>0.30430000000000001</v>
      </c>
      <c r="G577">
        <v>100</v>
      </c>
      <c r="H577">
        <v>2459.1990000000001</v>
      </c>
      <c r="I577">
        <v>2458.1853000000001</v>
      </c>
      <c r="J577">
        <v>4.2</v>
      </c>
      <c r="K577">
        <v>226823.1</v>
      </c>
      <c r="L577">
        <v>16</v>
      </c>
      <c r="M577">
        <v>2.9654386000000001</v>
      </c>
      <c r="N577">
        <v>40.700000000000003</v>
      </c>
      <c r="O577">
        <v>1</v>
      </c>
      <c r="P577" t="s">
        <v>203</v>
      </c>
    </row>
    <row r="578" spans="3:16">
      <c r="C578">
        <f t="shared" si="15"/>
        <v>110</v>
      </c>
      <c r="D578" t="s">
        <v>204</v>
      </c>
      <c r="E578">
        <v>3.2988</v>
      </c>
      <c r="F578">
        <v>0.28749999999999998</v>
      </c>
      <c r="G578">
        <v>100</v>
      </c>
      <c r="H578">
        <v>2459.1801999999998</v>
      </c>
      <c r="I578">
        <v>2458.1853000000001</v>
      </c>
      <c r="J578">
        <v>-3.4</v>
      </c>
      <c r="K578">
        <v>63990.400000000001</v>
      </c>
      <c r="L578">
        <v>1</v>
      </c>
      <c r="M578">
        <v>5.1138386999999996</v>
      </c>
      <c r="N578">
        <v>46.2</v>
      </c>
      <c r="O578">
        <v>1</v>
      </c>
      <c r="P578" t="s">
        <v>205</v>
      </c>
    </row>
    <row r="579" spans="3:16">
      <c r="C579">
        <f t="shared" si="15"/>
        <v>111</v>
      </c>
      <c r="D579" t="s">
        <v>206</v>
      </c>
      <c r="E579">
        <v>3.7235</v>
      </c>
      <c r="F579">
        <v>0.39710000000000001</v>
      </c>
      <c r="G579">
        <v>100</v>
      </c>
      <c r="H579">
        <v>2459.1882000000001</v>
      </c>
      <c r="I579">
        <v>2458.1853000000001</v>
      </c>
      <c r="J579">
        <v>-0.2</v>
      </c>
      <c r="K579">
        <v>119597</v>
      </c>
      <c r="L579">
        <v>1</v>
      </c>
      <c r="M579">
        <v>8.4900230000000008</v>
      </c>
      <c r="N579">
        <v>49.2</v>
      </c>
      <c r="O579">
        <v>1</v>
      </c>
      <c r="P579" t="s">
        <v>207</v>
      </c>
    </row>
    <row r="580" spans="3:16">
      <c r="C580">
        <f t="shared" si="15"/>
        <v>112</v>
      </c>
      <c r="D580" t="s">
        <v>208</v>
      </c>
      <c r="E580">
        <v>4.0244999999999997</v>
      </c>
      <c r="F580">
        <v>0.42670000000000002</v>
      </c>
      <c r="G580">
        <v>100</v>
      </c>
      <c r="H580">
        <v>2459.1824000000001</v>
      </c>
      <c r="I580">
        <v>2458.1853000000001</v>
      </c>
      <c r="J580">
        <v>-2.6</v>
      </c>
      <c r="K580">
        <v>189207.9</v>
      </c>
      <c r="L580">
        <v>1</v>
      </c>
      <c r="M580">
        <v>9.6154799999999998</v>
      </c>
      <c r="N580">
        <v>50.9</v>
      </c>
      <c r="O580">
        <v>1</v>
      </c>
      <c r="P580" t="s">
        <v>203</v>
      </c>
    </row>
    <row r="581" spans="3:16">
      <c r="C581">
        <f t="shared" si="15"/>
        <v>113</v>
      </c>
      <c r="D581" t="s">
        <v>209</v>
      </c>
      <c r="E581">
        <v>4.1917999999999997</v>
      </c>
      <c r="F581">
        <v>0.43149999999999999</v>
      </c>
      <c r="G581">
        <v>100</v>
      </c>
      <c r="H581">
        <v>2459.1745999999998</v>
      </c>
      <c r="I581">
        <v>2458.1853000000001</v>
      </c>
      <c r="J581">
        <v>-5.7</v>
      </c>
      <c r="K581">
        <v>159421.1</v>
      </c>
      <c r="L581">
        <v>1</v>
      </c>
      <c r="M581">
        <v>7.7262120000000003</v>
      </c>
      <c r="N581">
        <v>51.9</v>
      </c>
      <c r="O581">
        <v>1</v>
      </c>
      <c r="P581" t="s">
        <v>203</v>
      </c>
    </row>
    <row r="582" spans="3:16">
      <c r="C582">
        <f t="shared" si="15"/>
        <v>114</v>
      </c>
      <c r="D582" t="s">
        <v>210</v>
      </c>
      <c r="E582">
        <v>3.97</v>
      </c>
      <c r="F582">
        <v>0.48309999999999997</v>
      </c>
      <c r="G582">
        <v>100</v>
      </c>
      <c r="H582">
        <v>2459.181</v>
      </c>
      <c r="I582">
        <v>2458.1853000000001</v>
      </c>
      <c r="J582">
        <v>-3.2</v>
      </c>
      <c r="K582">
        <v>131287.1</v>
      </c>
      <c r="L582">
        <v>1</v>
      </c>
      <c r="M582">
        <v>10.404301</v>
      </c>
      <c r="N582">
        <v>52.6</v>
      </c>
      <c r="O582">
        <v>1</v>
      </c>
      <c r="P582" t="s">
        <v>211</v>
      </c>
    </row>
    <row r="583" spans="3:16">
      <c r="C583">
        <f t="shared" si="15"/>
        <v>115</v>
      </c>
      <c r="D583" t="s">
        <v>155</v>
      </c>
      <c r="E583">
        <v>3.6738</v>
      </c>
      <c r="F583">
        <v>0.49220000000000003</v>
      </c>
      <c r="G583">
        <v>100</v>
      </c>
      <c r="H583">
        <v>2458.1736000000001</v>
      </c>
      <c r="I583">
        <v>2458.1853000000001</v>
      </c>
      <c r="J583">
        <v>-4.8</v>
      </c>
      <c r="K583">
        <v>124062.8</v>
      </c>
      <c r="L583">
        <v>1</v>
      </c>
      <c r="M583">
        <v>13.386099</v>
      </c>
      <c r="N583">
        <v>64.8</v>
      </c>
      <c r="O583">
        <v>1</v>
      </c>
      <c r="P583" t="s">
        <v>203</v>
      </c>
    </row>
    <row r="584" spans="3:16">
      <c r="C584">
        <f t="shared" si="15"/>
        <v>116</v>
      </c>
      <c r="D584" t="s">
        <v>156</v>
      </c>
      <c r="E584">
        <v>3.5480999999999998</v>
      </c>
      <c r="F584">
        <v>0.42009999999999997</v>
      </c>
      <c r="G584">
        <v>100</v>
      </c>
      <c r="H584">
        <v>2459.1794</v>
      </c>
      <c r="I584">
        <v>2458.1853000000001</v>
      </c>
      <c r="J584">
        <v>-3.7</v>
      </c>
      <c r="K584">
        <v>125628.3</v>
      </c>
      <c r="L584">
        <v>4</v>
      </c>
      <c r="M584">
        <v>5.2850384999999998</v>
      </c>
      <c r="N584">
        <v>40.700000000000003</v>
      </c>
      <c r="O584">
        <v>1</v>
      </c>
      <c r="P584" t="s">
        <v>203</v>
      </c>
    </row>
    <row r="585" spans="3:16">
      <c r="C585">
        <f t="shared" si="15"/>
        <v>117</v>
      </c>
      <c r="D585" t="s">
        <v>157</v>
      </c>
      <c r="E585">
        <v>3.9116</v>
      </c>
      <c r="F585">
        <v>0.37319999999999998</v>
      </c>
      <c r="G585">
        <v>100</v>
      </c>
      <c r="H585">
        <v>2459.1790000000001</v>
      </c>
      <c r="I585">
        <v>2458.1853000000001</v>
      </c>
      <c r="J585">
        <v>-3.9</v>
      </c>
      <c r="K585">
        <v>108567.6</v>
      </c>
      <c r="L585">
        <v>1</v>
      </c>
      <c r="M585">
        <v>5.2848179999999996</v>
      </c>
      <c r="N585">
        <v>48.1</v>
      </c>
      <c r="O585">
        <v>1</v>
      </c>
      <c r="P585" t="s">
        <v>158</v>
      </c>
    </row>
    <row r="586" spans="3:16">
      <c r="C586">
        <f t="shared" si="15"/>
        <v>118</v>
      </c>
      <c r="D586" t="s">
        <v>159</v>
      </c>
      <c r="E586">
        <v>4.5228000000000002</v>
      </c>
      <c r="F586">
        <v>0.46050000000000002</v>
      </c>
      <c r="G586">
        <v>100</v>
      </c>
      <c r="H586">
        <v>2460.1914000000002</v>
      </c>
      <c r="I586">
        <v>2458.1853000000001</v>
      </c>
      <c r="J586">
        <v>-0.2</v>
      </c>
      <c r="K586">
        <v>222942.7</v>
      </c>
      <c r="L586">
        <v>1</v>
      </c>
      <c r="M586">
        <v>12.479882</v>
      </c>
      <c r="N586">
        <v>63</v>
      </c>
      <c r="O586">
        <v>2</v>
      </c>
      <c r="P586" t="s">
        <v>160</v>
      </c>
    </row>
    <row r="587" spans="3:16">
      <c r="C587">
        <f t="shared" si="15"/>
        <v>119</v>
      </c>
      <c r="D587" t="s">
        <v>161</v>
      </c>
      <c r="E587">
        <v>4.2662000000000004</v>
      </c>
      <c r="F587">
        <v>0.51829999999999998</v>
      </c>
      <c r="G587">
        <v>100</v>
      </c>
      <c r="H587">
        <v>2459.1813999999999</v>
      </c>
      <c r="I587">
        <v>2458.1853000000001</v>
      </c>
      <c r="J587">
        <v>-3</v>
      </c>
      <c r="K587">
        <v>169341.3</v>
      </c>
      <c r="L587">
        <v>1</v>
      </c>
      <c r="M587">
        <v>8.5013229999999993</v>
      </c>
      <c r="N587">
        <v>45.2</v>
      </c>
      <c r="O587">
        <v>1</v>
      </c>
      <c r="P587" t="s">
        <v>162</v>
      </c>
    </row>
    <row r="588" spans="3:16">
      <c r="C588">
        <f t="shared" si="15"/>
        <v>120</v>
      </c>
      <c r="D588" t="s">
        <v>163</v>
      </c>
      <c r="E588">
        <v>2.2119</v>
      </c>
      <c r="F588">
        <v>0.2097</v>
      </c>
      <c r="G588">
        <v>100</v>
      </c>
      <c r="H588">
        <v>901.49805000000003</v>
      </c>
      <c r="I588">
        <v>901.50023999999996</v>
      </c>
      <c r="J588">
        <v>-2.4</v>
      </c>
      <c r="K588">
        <v>43414.9</v>
      </c>
      <c r="L588">
        <v>4</v>
      </c>
      <c r="M588">
        <v>6.4352929999999997</v>
      </c>
      <c r="N588">
        <v>100</v>
      </c>
      <c r="O588">
        <v>2</v>
      </c>
      <c r="P588" t="s">
        <v>164</v>
      </c>
    </row>
    <row r="589" spans="3:16">
      <c r="C589">
        <f t="shared" si="15"/>
        <v>121</v>
      </c>
      <c r="D589" t="s">
        <v>165</v>
      </c>
      <c r="E589">
        <v>1.9852000000000001</v>
      </c>
      <c r="F589">
        <v>0.2059</v>
      </c>
      <c r="G589">
        <v>100</v>
      </c>
      <c r="H589">
        <v>901.49739999999997</v>
      </c>
      <c r="I589">
        <v>901.50023999999996</v>
      </c>
      <c r="J589">
        <v>-3.2</v>
      </c>
      <c r="K589">
        <v>98416.3</v>
      </c>
      <c r="L589">
        <v>2</v>
      </c>
      <c r="M589">
        <v>5.5950211999999997</v>
      </c>
      <c r="N589">
        <v>100</v>
      </c>
      <c r="O589">
        <v>1</v>
      </c>
      <c r="P589" t="s">
        <v>166</v>
      </c>
    </row>
    <row r="590" spans="3:16">
      <c r="C590">
        <f t="shared" si="15"/>
        <v>122</v>
      </c>
      <c r="D590" t="s">
        <v>167</v>
      </c>
      <c r="E590">
        <v>2.9655</v>
      </c>
      <c r="F590">
        <v>0.312</v>
      </c>
      <c r="G590">
        <v>100</v>
      </c>
      <c r="H590">
        <v>2331.2604999999999</v>
      </c>
      <c r="I590">
        <v>2330.2687999999998</v>
      </c>
      <c r="J590">
        <v>-5</v>
      </c>
      <c r="K590">
        <v>86243.199999999997</v>
      </c>
      <c r="L590">
        <v>1</v>
      </c>
      <c r="M590">
        <v>4.8903316999999999</v>
      </c>
      <c r="N590">
        <v>54.5</v>
      </c>
      <c r="O590">
        <v>1</v>
      </c>
      <c r="P590" t="s">
        <v>168</v>
      </c>
    </row>
    <row r="591" spans="3:16">
      <c r="C591">
        <f t="shared" si="15"/>
        <v>123</v>
      </c>
      <c r="D591" t="s">
        <v>169</v>
      </c>
      <c r="E591">
        <v>2.7881999999999998</v>
      </c>
      <c r="F591">
        <v>0.2475</v>
      </c>
      <c r="G591">
        <v>100</v>
      </c>
      <c r="H591">
        <v>2331.2627000000002</v>
      </c>
      <c r="I591">
        <v>2330.2687999999998</v>
      </c>
      <c r="J591">
        <v>-4.0999999999999996</v>
      </c>
      <c r="K591">
        <v>97063.1</v>
      </c>
      <c r="L591">
        <v>1</v>
      </c>
      <c r="M591">
        <v>6.106433</v>
      </c>
      <c r="N591">
        <v>52.1</v>
      </c>
      <c r="O591">
        <v>1</v>
      </c>
      <c r="P591" t="s">
        <v>170</v>
      </c>
    </row>
    <row r="592" spans="3:16">
      <c r="C592">
        <f t="shared" si="15"/>
        <v>124</v>
      </c>
      <c r="D592" t="s">
        <v>171</v>
      </c>
      <c r="E592">
        <v>3.5482</v>
      </c>
      <c r="F592">
        <v>0.27289999999999998</v>
      </c>
      <c r="G592">
        <v>100</v>
      </c>
      <c r="H592">
        <v>1447.7805000000001</v>
      </c>
      <c r="I592">
        <v>1447.7863</v>
      </c>
      <c r="J592">
        <v>-4</v>
      </c>
      <c r="K592">
        <v>88442.5</v>
      </c>
      <c r="L592">
        <v>1</v>
      </c>
      <c r="M592">
        <v>7.5411780000000004</v>
      </c>
      <c r="N592">
        <v>80</v>
      </c>
      <c r="O592">
        <v>1</v>
      </c>
      <c r="P592" t="s">
        <v>172</v>
      </c>
    </row>
    <row r="593" spans="3:16">
      <c r="C593">
        <f t="shared" ref="C593:C656" si="16">1+C592</f>
        <v>125</v>
      </c>
      <c r="D593" t="s">
        <v>173</v>
      </c>
      <c r="E593">
        <v>3.7145999999999999</v>
      </c>
      <c r="F593">
        <v>0.34570000000000001</v>
      </c>
      <c r="G593">
        <v>100</v>
      </c>
      <c r="H593">
        <v>1447.7817</v>
      </c>
      <c r="I593">
        <v>1447.7863</v>
      </c>
      <c r="J593">
        <v>-3.1</v>
      </c>
      <c r="K593">
        <v>87407.6</v>
      </c>
      <c r="L593">
        <v>1</v>
      </c>
      <c r="M593">
        <v>7.2383522999999999</v>
      </c>
      <c r="N593">
        <v>80</v>
      </c>
      <c r="O593">
        <v>1</v>
      </c>
      <c r="P593" t="s">
        <v>174</v>
      </c>
    </row>
    <row r="594" spans="3:16">
      <c r="C594">
        <f t="shared" si="16"/>
        <v>126</v>
      </c>
      <c r="D594" t="s">
        <v>175</v>
      </c>
      <c r="E594">
        <v>3.3921999999999999</v>
      </c>
      <c r="F594">
        <v>0.29480000000000001</v>
      </c>
      <c r="G594">
        <v>100</v>
      </c>
      <c r="H594">
        <v>1447.7825</v>
      </c>
      <c r="I594">
        <v>1447.7863</v>
      </c>
      <c r="J594">
        <v>-2.6</v>
      </c>
      <c r="K594">
        <v>160993.29999999999</v>
      </c>
      <c r="L594">
        <v>1</v>
      </c>
      <c r="M594">
        <v>7.5411780000000004</v>
      </c>
      <c r="N594">
        <v>80</v>
      </c>
      <c r="O594">
        <v>1</v>
      </c>
      <c r="P594" t="s">
        <v>176</v>
      </c>
    </row>
    <row r="595" spans="3:16">
      <c r="C595">
        <f t="shared" si="16"/>
        <v>127</v>
      </c>
      <c r="D595" t="s">
        <v>295</v>
      </c>
      <c r="E595">
        <v>3.3106</v>
      </c>
      <c r="F595">
        <v>0.2944</v>
      </c>
      <c r="G595">
        <v>100</v>
      </c>
      <c r="H595">
        <v>1447.7801999999999</v>
      </c>
      <c r="I595">
        <v>1447.7863</v>
      </c>
      <c r="J595">
        <v>-4.2</v>
      </c>
      <c r="K595">
        <v>41287.300000000003</v>
      </c>
      <c r="L595">
        <v>1</v>
      </c>
      <c r="M595">
        <v>6.4513020000000001</v>
      </c>
      <c r="N595">
        <v>75</v>
      </c>
      <c r="O595">
        <v>2</v>
      </c>
      <c r="P595" t="s">
        <v>296</v>
      </c>
    </row>
    <row r="596" spans="3:16">
      <c r="C596">
        <f t="shared" si="16"/>
        <v>128</v>
      </c>
      <c r="D596" t="s">
        <v>297</v>
      </c>
      <c r="E596">
        <v>3.1314000000000002</v>
      </c>
      <c r="F596">
        <v>0.22839999999999999</v>
      </c>
      <c r="G596">
        <v>100</v>
      </c>
      <c r="H596">
        <v>1447.7864</v>
      </c>
      <c r="I596">
        <v>1447.7863</v>
      </c>
      <c r="J596">
        <v>0.1</v>
      </c>
      <c r="K596">
        <v>24679.200000000001</v>
      </c>
      <c r="L596">
        <v>3</v>
      </c>
      <c r="M596">
        <v>4.3505570000000002</v>
      </c>
      <c r="N596">
        <v>65</v>
      </c>
      <c r="O596">
        <v>1</v>
      </c>
      <c r="P596" t="s">
        <v>298</v>
      </c>
    </row>
    <row r="597" spans="3:16">
      <c r="C597">
        <f t="shared" si="16"/>
        <v>129</v>
      </c>
      <c r="D597" t="s">
        <v>299</v>
      </c>
      <c r="E597">
        <v>2.8847</v>
      </c>
      <c r="F597">
        <v>0.24360000000000001</v>
      </c>
      <c r="G597">
        <v>100</v>
      </c>
      <c r="H597">
        <v>2382.3687</v>
      </c>
      <c r="I597">
        <v>2382.3712999999998</v>
      </c>
      <c r="J597">
        <v>-1.1000000000000001</v>
      </c>
      <c r="K597">
        <v>238062.6</v>
      </c>
      <c r="L597">
        <v>1</v>
      </c>
      <c r="M597">
        <v>5.2681785000000003</v>
      </c>
      <c r="N597">
        <v>63.6</v>
      </c>
      <c r="O597">
        <v>1</v>
      </c>
      <c r="P597" t="s">
        <v>300</v>
      </c>
    </row>
    <row r="598" spans="3:16">
      <c r="C598">
        <f t="shared" si="16"/>
        <v>130</v>
      </c>
      <c r="D598" t="s">
        <v>301</v>
      </c>
      <c r="E598">
        <v>3.2881</v>
      </c>
      <c r="F598">
        <v>0.29959999999999998</v>
      </c>
      <c r="G598">
        <v>100</v>
      </c>
      <c r="H598">
        <v>2383.3627999999999</v>
      </c>
      <c r="I598">
        <v>2382.3712999999998</v>
      </c>
      <c r="J598">
        <v>-5</v>
      </c>
      <c r="K598">
        <v>327654.5</v>
      </c>
      <c r="L598">
        <v>1</v>
      </c>
      <c r="M598">
        <v>6.1271224000000002</v>
      </c>
      <c r="N598">
        <v>60</v>
      </c>
      <c r="O598">
        <v>2</v>
      </c>
      <c r="P598" t="s">
        <v>605</v>
      </c>
    </row>
    <row r="599" spans="3:16">
      <c r="C599">
        <f t="shared" si="16"/>
        <v>131</v>
      </c>
      <c r="D599" t="s">
        <v>302</v>
      </c>
      <c r="E599">
        <v>3.6692999999999998</v>
      </c>
      <c r="F599">
        <v>0.36870000000000003</v>
      </c>
      <c r="G599">
        <v>100</v>
      </c>
      <c r="H599">
        <v>2383.3643000000002</v>
      </c>
      <c r="I599">
        <v>2382.3712999999998</v>
      </c>
      <c r="J599">
        <v>-4.4000000000000004</v>
      </c>
      <c r="K599">
        <v>75101.7</v>
      </c>
      <c r="L599">
        <v>1</v>
      </c>
      <c r="M599">
        <v>7.0599759999999998</v>
      </c>
      <c r="N599">
        <v>64</v>
      </c>
      <c r="O599">
        <v>1</v>
      </c>
      <c r="P599" t="s">
        <v>605</v>
      </c>
    </row>
    <row r="600" spans="3:16">
      <c r="C600">
        <f t="shared" si="16"/>
        <v>132</v>
      </c>
      <c r="D600" t="s">
        <v>235</v>
      </c>
      <c r="E600">
        <v>3.2673000000000001</v>
      </c>
      <c r="F600">
        <v>0.40129999999999999</v>
      </c>
      <c r="G600">
        <v>100</v>
      </c>
      <c r="H600">
        <v>2383.3625000000002</v>
      </c>
      <c r="I600">
        <v>2382.3712999999998</v>
      </c>
      <c r="J600">
        <v>-5.0999999999999996</v>
      </c>
      <c r="K600">
        <v>188064.7</v>
      </c>
      <c r="L600">
        <v>1</v>
      </c>
      <c r="M600">
        <v>8.0638640000000006</v>
      </c>
      <c r="N600">
        <v>68</v>
      </c>
      <c r="O600">
        <v>1</v>
      </c>
      <c r="P600" t="s">
        <v>605</v>
      </c>
    </row>
    <row r="601" spans="3:16">
      <c r="C601">
        <f t="shared" si="16"/>
        <v>133</v>
      </c>
      <c r="D601" t="s">
        <v>236</v>
      </c>
      <c r="E601">
        <v>3.3523000000000001</v>
      </c>
      <c r="F601">
        <v>0.3422</v>
      </c>
      <c r="G601">
        <v>100</v>
      </c>
      <c r="H601">
        <v>2383.3625000000002</v>
      </c>
      <c r="I601">
        <v>2382.3712999999998</v>
      </c>
      <c r="J601">
        <v>-5.0999999999999996</v>
      </c>
      <c r="K601">
        <v>962622.4</v>
      </c>
      <c r="L601">
        <v>1</v>
      </c>
      <c r="M601">
        <v>9.1428560000000001</v>
      </c>
      <c r="N601">
        <v>72</v>
      </c>
      <c r="O601">
        <v>2</v>
      </c>
      <c r="P601" t="s">
        <v>605</v>
      </c>
    </row>
    <row r="602" spans="3:16">
      <c r="C602">
        <f t="shared" si="16"/>
        <v>134</v>
      </c>
      <c r="D602" t="s">
        <v>237</v>
      </c>
      <c r="E602">
        <v>2.8300999999999998</v>
      </c>
      <c r="F602">
        <v>0.2228</v>
      </c>
      <c r="G602">
        <v>100</v>
      </c>
      <c r="H602">
        <v>2383.366</v>
      </c>
      <c r="I602">
        <v>2382.3712999999998</v>
      </c>
      <c r="J602">
        <v>-3.7</v>
      </c>
      <c r="K602">
        <v>387234.7</v>
      </c>
      <c r="L602">
        <v>5</v>
      </c>
      <c r="M602">
        <v>5.0217780000000003</v>
      </c>
      <c r="N602">
        <v>40.4</v>
      </c>
      <c r="O602">
        <v>1</v>
      </c>
      <c r="P602" t="s">
        <v>238</v>
      </c>
    </row>
    <row r="603" spans="3:16">
      <c r="C603">
        <f t="shared" si="16"/>
        <v>135</v>
      </c>
      <c r="D603" t="s">
        <v>239</v>
      </c>
      <c r="E603">
        <v>2.6656</v>
      </c>
      <c r="F603">
        <v>0.2122</v>
      </c>
      <c r="G603">
        <v>100</v>
      </c>
      <c r="H603">
        <v>2383.3789999999999</v>
      </c>
      <c r="I603">
        <v>2382.3712999999998</v>
      </c>
      <c r="J603">
        <v>1.8</v>
      </c>
      <c r="K603">
        <v>387715.7</v>
      </c>
      <c r="L603">
        <v>4</v>
      </c>
      <c r="M603">
        <v>4.1820817000000003</v>
      </c>
      <c r="N603">
        <v>47.1</v>
      </c>
      <c r="O603">
        <v>1</v>
      </c>
      <c r="P603" t="s">
        <v>300</v>
      </c>
    </row>
    <row r="604" spans="3:16">
      <c r="C604">
        <f t="shared" si="16"/>
        <v>136</v>
      </c>
      <c r="D604" t="s">
        <v>240</v>
      </c>
      <c r="E604">
        <v>2.9828999999999999</v>
      </c>
      <c r="F604">
        <v>0.35570000000000002</v>
      </c>
      <c r="G604">
        <v>100</v>
      </c>
      <c r="H604">
        <v>2382.364</v>
      </c>
      <c r="I604">
        <v>2382.3712999999998</v>
      </c>
      <c r="J604">
        <v>-3.1</v>
      </c>
      <c r="K604">
        <v>540242.30000000005</v>
      </c>
      <c r="L604">
        <v>1</v>
      </c>
      <c r="M604">
        <v>7.0495805999999996</v>
      </c>
      <c r="N604">
        <v>44.1</v>
      </c>
      <c r="O604">
        <v>1</v>
      </c>
      <c r="P604" t="s">
        <v>241</v>
      </c>
    </row>
    <row r="605" spans="3:16">
      <c r="C605">
        <f t="shared" si="16"/>
        <v>137</v>
      </c>
      <c r="D605" t="s">
        <v>242</v>
      </c>
      <c r="E605">
        <v>3.0731999999999999</v>
      </c>
      <c r="F605">
        <v>0.38469999999999999</v>
      </c>
      <c r="G605">
        <v>100</v>
      </c>
      <c r="H605">
        <v>2383.3672000000001</v>
      </c>
      <c r="I605">
        <v>2382.3712999999998</v>
      </c>
      <c r="J605">
        <v>-3.1</v>
      </c>
      <c r="K605">
        <v>400465.8</v>
      </c>
      <c r="L605">
        <v>1</v>
      </c>
      <c r="M605">
        <v>7.7231344999999996</v>
      </c>
      <c r="N605">
        <v>45.8</v>
      </c>
      <c r="O605">
        <v>1</v>
      </c>
      <c r="P605" t="s">
        <v>605</v>
      </c>
    </row>
    <row r="606" spans="3:16">
      <c r="C606">
        <f t="shared" si="16"/>
        <v>138</v>
      </c>
      <c r="D606" t="s">
        <v>243</v>
      </c>
      <c r="E606">
        <v>3.4569000000000001</v>
      </c>
      <c r="F606">
        <v>0.28210000000000002</v>
      </c>
      <c r="G606">
        <v>100</v>
      </c>
      <c r="H606">
        <v>2383.3634999999999</v>
      </c>
      <c r="I606">
        <v>2382.3712999999998</v>
      </c>
      <c r="J606">
        <v>-4.7</v>
      </c>
      <c r="K606">
        <v>286065.40000000002</v>
      </c>
      <c r="L606">
        <v>1</v>
      </c>
      <c r="M606">
        <v>10.702645</v>
      </c>
      <c r="N606">
        <v>52.5</v>
      </c>
      <c r="O606">
        <v>5</v>
      </c>
      <c r="P606" t="s">
        <v>244</v>
      </c>
    </row>
    <row r="607" spans="3:16">
      <c r="C607">
        <f t="shared" si="16"/>
        <v>139</v>
      </c>
      <c r="D607" t="s">
        <v>245</v>
      </c>
      <c r="E607">
        <v>3.6118000000000001</v>
      </c>
      <c r="F607">
        <v>0.38900000000000001</v>
      </c>
      <c r="G607">
        <v>100</v>
      </c>
      <c r="H607">
        <v>2383.364</v>
      </c>
      <c r="I607">
        <v>2382.3712999999998</v>
      </c>
      <c r="J607">
        <v>-4.5</v>
      </c>
      <c r="K607">
        <v>233875.6</v>
      </c>
      <c r="L607">
        <v>8</v>
      </c>
      <c r="M607">
        <v>5.7193326999999998</v>
      </c>
      <c r="N607">
        <v>39</v>
      </c>
      <c r="O607">
        <v>1</v>
      </c>
      <c r="P607" t="s">
        <v>246</v>
      </c>
    </row>
    <row r="608" spans="3:16">
      <c r="C608">
        <f t="shared" si="16"/>
        <v>140</v>
      </c>
      <c r="D608" t="s">
        <v>247</v>
      </c>
      <c r="E608">
        <v>2.9912000000000001</v>
      </c>
      <c r="F608">
        <v>0.26219999999999999</v>
      </c>
      <c r="G608">
        <v>100</v>
      </c>
      <c r="H608">
        <v>2383.3654999999999</v>
      </c>
      <c r="I608">
        <v>2382.3712999999998</v>
      </c>
      <c r="J608">
        <v>-3.9</v>
      </c>
      <c r="K608">
        <v>443386.1</v>
      </c>
      <c r="L608">
        <v>1</v>
      </c>
      <c r="M608">
        <v>7.3656170000000003</v>
      </c>
      <c r="N608">
        <v>55.8</v>
      </c>
      <c r="O608">
        <v>2</v>
      </c>
      <c r="P608" t="s">
        <v>248</v>
      </c>
    </row>
    <row r="609" spans="3:16">
      <c r="C609">
        <f t="shared" si="16"/>
        <v>141</v>
      </c>
      <c r="D609" t="s">
        <v>249</v>
      </c>
      <c r="E609">
        <v>2.7161</v>
      </c>
      <c r="F609">
        <v>0.43969999999999998</v>
      </c>
      <c r="G609">
        <v>100</v>
      </c>
      <c r="H609">
        <v>3193.7973999999999</v>
      </c>
      <c r="I609">
        <v>3191.7746999999999</v>
      </c>
      <c r="J609">
        <v>5</v>
      </c>
      <c r="K609">
        <v>153252.79999999999</v>
      </c>
      <c r="L609">
        <v>2</v>
      </c>
      <c r="M609">
        <v>3.6761417000000001</v>
      </c>
      <c r="N609">
        <v>54.5</v>
      </c>
      <c r="O609">
        <v>1</v>
      </c>
      <c r="P609" t="s">
        <v>250</v>
      </c>
    </row>
    <row r="610" spans="3:16">
      <c r="C610">
        <f t="shared" si="16"/>
        <v>142</v>
      </c>
      <c r="D610" t="s">
        <v>251</v>
      </c>
      <c r="E610">
        <v>5.4169</v>
      </c>
      <c r="F610">
        <v>0.58389999999999997</v>
      </c>
      <c r="G610">
        <v>100</v>
      </c>
      <c r="H610">
        <v>3193.7829999999999</v>
      </c>
      <c r="I610">
        <v>3191.7746999999999</v>
      </c>
      <c r="J610">
        <v>0.5</v>
      </c>
      <c r="K610">
        <v>156588.70000000001</v>
      </c>
      <c r="L610">
        <v>1</v>
      </c>
      <c r="M610">
        <v>6.2935980000000002</v>
      </c>
      <c r="N610">
        <v>40.799999999999997</v>
      </c>
      <c r="O610">
        <v>5</v>
      </c>
      <c r="P610" t="s">
        <v>146</v>
      </c>
    </row>
    <row r="611" spans="3:16">
      <c r="C611">
        <f t="shared" si="16"/>
        <v>143</v>
      </c>
      <c r="D611" t="s">
        <v>147</v>
      </c>
      <c r="E611">
        <v>3.7311999999999999</v>
      </c>
      <c r="F611">
        <v>0.29870000000000002</v>
      </c>
      <c r="G611">
        <v>100</v>
      </c>
      <c r="H611">
        <v>3193.779</v>
      </c>
      <c r="I611">
        <v>3191.7746999999999</v>
      </c>
      <c r="J611">
        <v>-0.7</v>
      </c>
      <c r="K611">
        <v>258775.3</v>
      </c>
      <c r="L611">
        <v>1</v>
      </c>
      <c r="M611">
        <v>5.4107466000000004</v>
      </c>
      <c r="N611">
        <v>40.6</v>
      </c>
      <c r="O611">
        <v>1</v>
      </c>
      <c r="P611" t="s">
        <v>148</v>
      </c>
    </row>
    <row r="612" spans="3:16">
      <c r="C612">
        <f t="shared" si="16"/>
        <v>144</v>
      </c>
      <c r="D612" t="s">
        <v>149</v>
      </c>
      <c r="E612">
        <v>3.9548999999999999</v>
      </c>
      <c r="F612">
        <v>0.41449999999999998</v>
      </c>
      <c r="G612">
        <v>100</v>
      </c>
      <c r="H612">
        <v>3193.777</v>
      </c>
      <c r="I612">
        <v>3191.7746999999999</v>
      </c>
      <c r="J612">
        <v>-1.3</v>
      </c>
      <c r="K612">
        <v>58274</v>
      </c>
      <c r="L612">
        <v>4</v>
      </c>
      <c r="M612">
        <v>4.4438352999999999</v>
      </c>
      <c r="N612">
        <v>37.1</v>
      </c>
      <c r="O612">
        <v>3</v>
      </c>
      <c r="P612" t="s">
        <v>150</v>
      </c>
    </row>
    <row r="613" spans="3:16">
      <c r="C613">
        <f t="shared" si="16"/>
        <v>145</v>
      </c>
      <c r="D613" t="s">
        <v>151</v>
      </c>
      <c r="E613">
        <v>3.9016999999999999</v>
      </c>
      <c r="F613">
        <v>0.26100000000000001</v>
      </c>
      <c r="G613">
        <v>100</v>
      </c>
      <c r="H613">
        <v>3192.7779999999998</v>
      </c>
      <c r="I613">
        <v>3191.7746999999999</v>
      </c>
      <c r="J613">
        <v>0</v>
      </c>
      <c r="K613">
        <v>277917.90000000002</v>
      </c>
      <c r="L613">
        <v>4</v>
      </c>
      <c r="M613">
        <v>4.01166</v>
      </c>
      <c r="N613">
        <v>37.6</v>
      </c>
      <c r="O613">
        <v>2</v>
      </c>
      <c r="P613" t="s">
        <v>152</v>
      </c>
    </row>
    <row r="614" spans="3:16">
      <c r="C614">
        <f t="shared" si="16"/>
        <v>146</v>
      </c>
      <c r="D614" t="s">
        <v>153</v>
      </c>
      <c r="E614">
        <v>4.3463000000000003</v>
      </c>
      <c r="F614">
        <v>0.48470000000000002</v>
      </c>
      <c r="G614">
        <v>100</v>
      </c>
      <c r="H614">
        <v>3592.0246999999999</v>
      </c>
      <c r="I614">
        <v>3591.0227</v>
      </c>
      <c r="J614">
        <v>-0.4</v>
      </c>
      <c r="K614">
        <v>109669.6</v>
      </c>
      <c r="L614">
        <v>1</v>
      </c>
      <c r="M614">
        <v>6.6849369999999997</v>
      </c>
      <c r="N614">
        <v>49.2</v>
      </c>
      <c r="O614">
        <v>1</v>
      </c>
      <c r="P614" t="s">
        <v>154</v>
      </c>
    </row>
    <row r="615" spans="3:16">
      <c r="C615">
        <f t="shared" si="16"/>
        <v>147</v>
      </c>
      <c r="D615" t="s">
        <v>100</v>
      </c>
      <c r="E615">
        <v>3.4352999999999998</v>
      </c>
      <c r="F615">
        <v>0.49480000000000002</v>
      </c>
      <c r="G615">
        <v>100</v>
      </c>
      <c r="H615">
        <v>3593.0241999999998</v>
      </c>
      <c r="I615">
        <v>3591.0227</v>
      </c>
      <c r="J615">
        <v>-1.5</v>
      </c>
      <c r="K615">
        <v>132662.79999999999</v>
      </c>
      <c r="L615">
        <v>3</v>
      </c>
      <c r="M615">
        <v>4.6686290000000001</v>
      </c>
      <c r="N615">
        <v>39.200000000000003</v>
      </c>
      <c r="O615">
        <v>2</v>
      </c>
      <c r="P615" t="s">
        <v>154</v>
      </c>
    </row>
    <row r="616" spans="3:16">
      <c r="C616">
        <f t="shared" si="16"/>
        <v>148</v>
      </c>
      <c r="D616" t="s">
        <v>101</v>
      </c>
      <c r="E616">
        <v>3.8031000000000001</v>
      </c>
      <c r="F616">
        <v>0.3261</v>
      </c>
      <c r="G616">
        <v>100</v>
      </c>
      <c r="H616">
        <v>1751.0358000000001</v>
      </c>
      <c r="I616">
        <v>1751.0425</v>
      </c>
      <c r="J616">
        <v>-3.8</v>
      </c>
      <c r="K616">
        <v>51220.800000000003</v>
      </c>
      <c r="L616">
        <v>1</v>
      </c>
      <c r="M616">
        <v>11.726623</v>
      </c>
      <c r="N616">
        <v>80.8</v>
      </c>
      <c r="O616">
        <v>1</v>
      </c>
      <c r="P616" t="s">
        <v>102</v>
      </c>
    </row>
    <row r="617" spans="3:16">
      <c r="C617">
        <f t="shared" si="16"/>
        <v>149</v>
      </c>
      <c r="D617" t="s">
        <v>103</v>
      </c>
      <c r="E617">
        <v>4.8189000000000002</v>
      </c>
      <c r="F617">
        <v>0.45229999999999998</v>
      </c>
      <c r="G617">
        <v>100</v>
      </c>
      <c r="H617">
        <v>1752.0371</v>
      </c>
      <c r="I617">
        <v>1751.0425</v>
      </c>
      <c r="J617">
        <v>-5</v>
      </c>
      <c r="K617">
        <v>257457</v>
      </c>
      <c r="L617">
        <v>1</v>
      </c>
      <c r="M617">
        <v>10.488535000000001</v>
      </c>
      <c r="N617">
        <v>76.900000000000006</v>
      </c>
      <c r="O617">
        <v>6</v>
      </c>
      <c r="P617" t="s">
        <v>684</v>
      </c>
    </row>
    <row r="618" spans="3:16">
      <c r="C618">
        <f t="shared" si="16"/>
        <v>150</v>
      </c>
      <c r="D618" t="s">
        <v>104</v>
      </c>
      <c r="E618">
        <v>3.8664999999999998</v>
      </c>
      <c r="F618">
        <v>0.38369999999999999</v>
      </c>
      <c r="G618">
        <v>100</v>
      </c>
      <c r="H618">
        <v>1752.0413000000001</v>
      </c>
      <c r="I618">
        <v>1751.0425</v>
      </c>
      <c r="J618">
        <v>-2.6</v>
      </c>
      <c r="K618">
        <v>156985.9</v>
      </c>
      <c r="L618">
        <v>1</v>
      </c>
      <c r="M618">
        <v>7.2698070000000001</v>
      </c>
      <c r="N618">
        <v>65.400000000000006</v>
      </c>
      <c r="O618">
        <v>4</v>
      </c>
      <c r="P618" t="s">
        <v>105</v>
      </c>
    </row>
    <row r="619" spans="3:16">
      <c r="C619">
        <f t="shared" si="16"/>
        <v>151</v>
      </c>
      <c r="D619" t="s">
        <v>106</v>
      </c>
      <c r="E619">
        <v>4.7565999999999997</v>
      </c>
      <c r="F619">
        <v>0.42759999999999998</v>
      </c>
      <c r="G619">
        <v>100</v>
      </c>
      <c r="H619">
        <v>1753.0422000000001</v>
      </c>
      <c r="I619">
        <v>1751.0425</v>
      </c>
      <c r="J619">
        <v>-4</v>
      </c>
      <c r="K619">
        <v>221602.5</v>
      </c>
      <c r="L619">
        <v>1</v>
      </c>
      <c r="M619">
        <v>9.3379840000000005</v>
      </c>
      <c r="N619">
        <v>73.099999999999994</v>
      </c>
      <c r="O619">
        <v>6</v>
      </c>
      <c r="P619" t="s">
        <v>107</v>
      </c>
    </row>
    <row r="620" spans="3:16">
      <c r="C620">
        <f t="shared" si="16"/>
        <v>152</v>
      </c>
      <c r="D620" t="s">
        <v>108</v>
      </c>
      <c r="E620">
        <v>4.1555</v>
      </c>
      <c r="F620">
        <v>0.34620000000000001</v>
      </c>
      <c r="G620">
        <v>100</v>
      </c>
      <c r="H620">
        <v>1752.0532000000001</v>
      </c>
      <c r="I620">
        <v>1751.0425</v>
      </c>
      <c r="J620">
        <v>4.2</v>
      </c>
      <c r="K620">
        <v>46634.2</v>
      </c>
      <c r="L620">
        <v>1</v>
      </c>
      <c r="M620">
        <v>7.2698070000000001</v>
      </c>
      <c r="N620">
        <v>65.400000000000006</v>
      </c>
      <c r="O620">
        <v>6</v>
      </c>
      <c r="P620" t="s">
        <v>109</v>
      </c>
    </row>
    <row r="621" spans="3:16">
      <c r="C621">
        <f t="shared" si="16"/>
        <v>153</v>
      </c>
      <c r="D621" t="s">
        <v>110</v>
      </c>
      <c r="E621">
        <v>4.6449999999999996</v>
      </c>
      <c r="F621">
        <v>0.3644</v>
      </c>
      <c r="G621">
        <v>100</v>
      </c>
      <c r="H621">
        <v>1752.0387000000001</v>
      </c>
      <c r="I621">
        <v>1751.0425</v>
      </c>
      <c r="J621">
        <v>-4.0999999999999996</v>
      </c>
      <c r="K621">
        <v>567166.6</v>
      </c>
      <c r="L621">
        <v>1</v>
      </c>
      <c r="M621">
        <v>11.726623</v>
      </c>
      <c r="N621">
        <v>80.8</v>
      </c>
      <c r="O621">
        <v>7</v>
      </c>
      <c r="P621" t="s">
        <v>684</v>
      </c>
    </row>
    <row r="622" spans="3:16">
      <c r="C622">
        <f t="shared" si="16"/>
        <v>154</v>
      </c>
      <c r="D622" t="s">
        <v>111</v>
      </c>
      <c r="E622">
        <v>5.3476999999999997</v>
      </c>
      <c r="F622">
        <v>0.55359999999999998</v>
      </c>
      <c r="G622">
        <v>100</v>
      </c>
      <c r="H622">
        <v>2561.4423999999999</v>
      </c>
      <c r="I622">
        <v>2560.4456</v>
      </c>
      <c r="J622">
        <v>-2.5</v>
      </c>
      <c r="K622">
        <v>130215.7</v>
      </c>
      <c r="L622">
        <v>1</v>
      </c>
      <c r="M622">
        <v>13.673962</v>
      </c>
      <c r="N622">
        <v>82.1</v>
      </c>
      <c r="O622">
        <v>1</v>
      </c>
      <c r="P622" t="s">
        <v>112</v>
      </c>
    </row>
    <row r="623" spans="3:16">
      <c r="C623">
        <f t="shared" si="16"/>
        <v>155</v>
      </c>
      <c r="D623" t="s">
        <v>113</v>
      </c>
      <c r="E623">
        <v>5.6830999999999996</v>
      </c>
      <c r="F623">
        <v>0.51729999999999998</v>
      </c>
      <c r="G623">
        <v>100</v>
      </c>
      <c r="H623">
        <v>2561.4535999999998</v>
      </c>
      <c r="I623">
        <v>2560.4456</v>
      </c>
      <c r="J623">
        <v>1.8</v>
      </c>
      <c r="K623">
        <v>104380.4</v>
      </c>
      <c r="L623">
        <v>1</v>
      </c>
      <c r="M623">
        <v>11.052028999999999</v>
      </c>
      <c r="N623">
        <v>51.6</v>
      </c>
      <c r="O623">
        <v>1</v>
      </c>
      <c r="P623" t="s">
        <v>114</v>
      </c>
    </row>
    <row r="624" spans="3:16">
      <c r="C624">
        <f t="shared" si="16"/>
        <v>156</v>
      </c>
      <c r="D624" t="s">
        <v>115</v>
      </c>
      <c r="E624">
        <v>6.3636999999999997</v>
      </c>
      <c r="F624">
        <v>0.58889999999999998</v>
      </c>
      <c r="G624">
        <v>100</v>
      </c>
      <c r="H624">
        <v>2561.4412000000002</v>
      </c>
      <c r="I624">
        <v>2560.4456</v>
      </c>
      <c r="J624">
        <v>-3</v>
      </c>
      <c r="K624">
        <v>330020.8</v>
      </c>
      <c r="L624">
        <v>1</v>
      </c>
      <c r="M624">
        <v>16.243442999999999</v>
      </c>
      <c r="N624">
        <v>60.9</v>
      </c>
      <c r="O624">
        <v>1</v>
      </c>
      <c r="P624" t="s">
        <v>116</v>
      </c>
    </row>
    <row r="625" spans="3:16">
      <c r="C625">
        <f t="shared" si="16"/>
        <v>157</v>
      </c>
      <c r="D625" t="s">
        <v>117</v>
      </c>
      <c r="E625">
        <v>5.4025999999999996</v>
      </c>
      <c r="F625">
        <v>0.52759999999999996</v>
      </c>
      <c r="G625">
        <v>100</v>
      </c>
      <c r="H625">
        <v>2960.6887000000002</v>
      </c>
      <c r="I625">
        <v>2959.6938</v>
      </c>
      <c r="J625">
        <v>-2.9</v>
      </c>
      <c r="K625">
        <v>187464.7</v>
      </c>
      <c r="L625">
        <v>1</v>
      </c>
      <c r="M625">
        <v>9.1036809999999999</v>
      </c>
      <c r="N625">
        <v>48.5</v>
      </c>
      <c r="O625">
        <v>3</v>
      </c>
      <c r="P625" t="s">
        <v>118</v>
      </c>
    </row>
    <row r="626" spans="3:16">
      <c r="C626">
        <f t="shared" si="16"/>
        <v>158</v>
      </c>
      <c r="D626" t="s">
        <v>119</v>
      </c>
      <c r="E626">
        <v>3.4434</v>
      </c>
      <c r="F626">
        <v>0.32040000000000002</v>
      </c>
      <c r="G626">
        <v>100</v>
      </c>
      <c r="H626">
        <v>2960.6885000000002</v>
      </c>
      <c r="I626">
        <v>2959.6938</v>
      </c>
      <c r="J626">
        <v>-2.9</v>
      </c>
      <c r="K626">
        <v>75576</v>
      </c>
      <c r="L626">
        <v>43</v>
      </c>
      <c r="M626">
        <v>3.3418239999999999</v>
      </c>
      <c r="N626">
        <v>41.9</v>
      </c>
      <c r="O626">
        <v>1</v>
      </c>
      <c r="P626" t="s">
        <v>120</v>
      </c>
    </row>
    <row r="627" spans="3:16">
      <c r="C627">
        <f t="shared" si="16"/>
        <v>159</v>
      </c>
      <c r="D627" t="s">
        <v>121</v>
      </c>
      <c r="E627">
        <v>6.9928999999999997</v>
      </c>
      <c r="F627">
        <v>0.54310000000000003</v>
      </c>
      <c r="G627">
        <v>100</v>
      </c>
      <c r="H627">
        <v>3527.9766</v>
      </c>
      <c r="I627">
        <v>3525.9639000000002</v>
      </c>
      <c r="J627">
        <v>1.7</v>
      </c>
      <c r="K627">
        <v>152921.70000000001</v>
      </c>
      <c r="L627">
        <v>1</v>
      </c>
      <c r="M627">
        <v>11.553622000000001</v>
      </c>
      <c r="N627">
        <v>55.9</v>
      </c>
      <c r="O627">
        <v>30</v>
      </c>
      <c r="P627" t="s">
        <v>122</v>
      </c>
    </row>
    <row r="628" spans="3:16">
      <c r="C628">
        <f t="shared" si="16"/>
        <v>160</v>
      </c>
      <c r="D628" t="s">
        <v>123</v>
      </c>
      <c r="E628">
        <v>6.3479000000000001</v>
      </c>
      <c r="F628">
        <v>0.52559999999999996</v>
      </c>
      <c r="G628">
        <v>100</v>
      </c>
      <c r="H628">
        <v>3527.9652999999998</v>
      </c>
      <c r="I628">
        <v>3525.9639000000002</v>
      </c>
      <c r="J628">
        <v>-1.5</v>
      </c>
      <c r="K628">
        <v>806306.6</v>
      </c>
      <c r="L628">
        <v>1</v>
      </c>
      <c r="M628">
        <v>9.2820090000000004</v>
      </c>
      <c r="N628">
        <v>36.799999999999997</v>
      </c>
      <c r="O628">
        <v>14</v>
      </c>
      <c r="P628" t="s">
        <v>230</v>
      </c>
    </row>
    <row r="629" spans="3:16">
      <c r="C629">
        <f t="shared" si="16"/>
        <v>161</v>
      </c>
      <c r="D629" t="s">
        <v>231</v>
      </c>
      <c r="E629">
        <v>3.8424999999999998</v>
      </c>
      <c r="F629">
        <v>0.5827</v>
      </c>
      <c r="G629">
        <v>100</v>
      </c>
      <c r="H629">
        <v>1764.0003999999999</v>
      </c>
      <c r="I629">
        <v>1763.0061000000001</v>
      </c>
      <c r="J629">
        <v>-5.2</v>
      </c>
      <c r="K629">
        <v>48123.8</v>
      </c>
      <c r="L629">
        <v>1</v>
      </c>
      <c r="M629">
        <v>11.143323000000001</v>
      </c>
      <c r="N629">
        <v>75</v>
      </c>
      <c r="O629">
        <v>1</v>
      </c>
      <c r="P629" t="s">
        <v>232</v>
      </c>
    </row>
    <row r="630" spans="3:16">
      <c r="C630">
        <f t="shared" si="16"/>
        <v>162</v>
      </c>
      <c r="D630" t="s">
        <v>233</v>
      </c>
      <c r="E630">
        <v>3.2010000000000001</v>
      </c>
      <c r="F630">
        <v>0.61850000000000005</v>
      </c>
      <c r="G630">
        <v>100</v>
      </c>
      <c r="H630">
        <v>1763.0046</v>
      </c>
      <c r="I630">
        <v>1763.0061000000001</v>
      </c>
      <c r="J630">
        <v>-0.8</v>
      </c>
      <c r="K630">
        <v>30237.3</v>
      </c>
      <c r="L630">
        <v>1</v>
      </c>
      <c r="M630">
        <v>12.365741999999999</v>
      </c>
      <c r="N630">
        <v>78.599999999999994</v>
      </c>
      <c r="O630">
        <v>1</v>
      </c>
      <c r="P630" t="s">
        <v>234</v>
      </c>
    </row>
    <row r="631" spans="3:16">
      <c r="C631">
        <f t="shared" si="16"/>
        <v>163</v>
      </c>
      <c r="D631" t="s">
        <v>181</v>
      </c>
      <c r="E631">
        <v>4.4353999999999996</v>
      </c>
      <c r="F631">
        <v>0.62629999999999997</v>
      </c>
      <c r="G631">
        <v>100</v>
      </c>
      <c r="H631">
        <v>1764.0021999999999</v>
      </c>
      <c r="I631">
        <v>1763.0061000000001</v>
      </c>
      <c r="J631">
        <v>-4.0999999999999996</v>
      </c>
      <c r="K631">
        <v>308927.8</v>
      </c>
      <c r="L631">
        <v>1</v>
      </c>
      <c r="M631">
        <v>13.960356000000001</v>
      </c>
      <c r="N631">
        <v>88.5</v>
      </c>
      <c r="O631">
        <v>1</v>
      </c>
      <c r="P631" t="s">
        <v>645</v>
      </c>
    </row>
    <row r="632" spans="3:16">
      <c r="C632">
        <f t="shared" si="16"/>
        <v>164</v>
      </c>
      <c r="D632" t="s">
        <v>182</v>
      </c>
      <c r="E632">
        <v>3.0790000000000002</v>
      </c>
      <c r="F632">
        <v>0.57050000000000001</v>
      </c>
      <c r="G632">
        <v>100</v>
      </c>
      <c r="H632">
        <v>1763.0005000000001</v>
      </c>
      <c r="I632">
        <v>1763.0061000000001</v>
      </c>
      <c r="J632">
        <v>-3.2</v>
      </c>
      <c r="K632">
        <v>290941</v>
      </c>
      <c r="L632">
        <v>1</v>
      </c>
      <c r="M632">
        <v>13.764150000000001</v>
      </c>
      <c r="N632">
        <v>85.2</v>
      </c>
      <c r="O632">
        <v>1</v>
      </c>
      <c r="P632" t="s">
        <v>232</v>
      </c>
    </row>
    <row r="633" spans="3:16">
      <c r="C633">
        <f t="shared" si="16"/>
        <v>165</v>
      </c>
      <c r="D633" t="s">
        <v>183</v>
      </c>
      <c r="E633">
        <v>2.9714</v>
      </c>
      <c r="F633">
        <v>0.57989999999999997</v>
      </c>
      <c r="G633">
        <v>100</v>
      </c>
      <c r="H633">
        <v>1763.001</v>
      </c>
      <c r="I633">
        <v>1763.0061000000001</v>
      </c>
      <c r="J633">
        <v>-2.9</v>
      </c>
      <c r="K633">
        <v>455517.9</v>
      </c>
      <c r="L633">
        <v>1</v>
      </c>
      <c r="M633">
        <v>12.537392000000001</v>
      </c>
      <c r="N633">
        <v>84.6</v>
      </c>
      <c r="O633">
        <v>1</v>
      </c>
      <c r="P633" t="s">
        <v>645</v>
      </c>
    </row>
    <row r="634" spans="3:16">
      <c r="C634">
        <f t="shared" si="16"/>
        <v>166</v>
      </c>
      <c r="D634" t="s">
        <v>184</v>
      </c>
      <c r="E634">
        <v>2.3140000000000001</v>
      </c>
      <c r="F634">
        <v>0.39250000000000002</v>
      </c>
      <c r="G634">
        <v>100</v>
      </c>
      <c r="H634">
        <v>1763.0043000000001</v>
      </c>
      <c r="I634">
        <v>1763.0061000000001</v>
      </c>
      <c r="J634">
        <v>-1</v>
      </c>
      <c r="K634">
        <v>54598.5</v>
      </c>
      <c r="L634">
        <v>1</v>
      </c>
      <c r="M634">
        <v>8.0319559999999992</v>
      </c>
      <c r="N634">
        <v>48</v>
      </c>
      <c r="O634">
        <v>1</v>
      </c>
      <c r="P634" t="s">
        <v>185</v>
      </c>
    </row>
    <row r="635" spans="3:16">
      <c r="C635">
        <f t="shared" si="16"/>
        <v>167</v>
      </c>
      <c r="D635" t="s">
        <v>186</v>
      </c>
      <c r="E635">
        <v>2.3172000000000001</v>
      </c>
      <c r="F635">
        <v>0.31119999999999998</v>
      </c>
      <c r="G635">
        <v>100</v>
      </c>
      <c r="H635">
        <v>1764.0034000000001</v>
      </c>
      <c r="I635">
        <v>1763.0061000000001</v>
      </c>
      <c r="J635">
        <v>-3.4</v>
      </c>
      <c r="K635">
        <v>46769.4</v>
      </c>
      <c r="L635">
        <v>1</v>
      </c>
      <c r="M635">
        <v>8.1764539999999997</v>
      </c>
      <c r="N635">
        <v>56</v>
      </c>
      <c r="O635">
        <v>1</v>
      </c>
      <c r="P635" t="s">
        <v>645</v>
      </c>
    </row>
    <row r="636" spans="3:16">
      <c r="C636">
        <f t="shared" si="16"/>
        <v>168</v>
      </c>
      <c r="D636" t="s">
        <v>187</v>
      </c>
      <c r="E636">
        <v>2.2559</v>
      </c>
      <c r="F636">
        <v>0.43769999999999998</v>
      </c>
      <c r="G636">
        <v>100</v>
      </c>
      <c r="H636">
        <v>1764.0026</v>
      </c>
      <c r="I636">
        <v>1763.0061000000001</v>
      </c>
      <c r="J636">
        <v>-3.9</v>
      </c>
      <c r="K636">
        <v>295921.2</v>
      </c>
      <c r="L636">
        <v>1</v>
      </c>
      <c r="M636">
        <v>9.7241929999999996</v>
      </c>
      <c r="N636">
        <v>60</v>
      </c>
      <c r="O636">
        <v>1</v>
      </c>
      <c r="P636" t="s">
        <v>645</v>
      </c>
    </row>
    <row r="637" spans="3:16">
      <c r="C637">
        <f t="shared" si="16"/>
        <v>169</v>
      </c>
      <c r="D637" t="s">
        <v>188</v>
      </c>
      <c r="E637">
        <v>5.4202000000000004</v>
      </c>
      <c r="F637">
        <v>0.51880000000000004</v>
      </c>
      <c r="G637">
        <v>100</v>
      </c>
      <c r="H637">
        <v>2163.2534000000001</v>
      </c>
      <c r="I637">
        <v>2162.2543999999998</v>
      </c>
      <c r="J637">
        <v>-2</v>
      </c>
      <c r="K637">
        <v>49370.7</v>
      </c>
      <c r="L637">
        <v>1</v>
      </c>
      <c r="M637">
        <v>10.204630999999999</v>
      </c>
      <c r="N637">
        <v>70</v>
      </c>
      <c r="O637">
        <v>1</v>
      </c>
      <c r="P637" t="s">
        <v>189</v>
      </c>
    </row>
    <row r="638" spans="3:16">
      <c r="C638">
        <f t="shared" si="16"/>
        <v>170</v>
      </c>
      <c r="D638" t="s">
        <v>190</v>
      </c>
      <c r="E638">
        <v>4.7777000000000003</v>
      </c>
      <c r="F638">
        <v>0.56910000000000005</v>
      </c>
      <c r="G638">
        <v>100</v>
      </c>
      <c r="H638">
        <v>2162.2532000000001</v>
      </c>
      <c r="I638">
        <v>2162.2543999999998</v>
      </c>
      <c r="J638">
        <v>-0.6</v>
      </c>
      <c r="K638">
        <v>133616.6</v>
      </c>
      <c r="L638">
        <v>1</v>
      </c>
      <c r="M638">
        <v>11.318326000000001</v>
      </c>
      <c r="N638">
        <v>73.3</v>
      </c>
      <c r="O638">
        <v>1</v>
      </c>
      <c r="P638" t="s">
        <v>191</v>
      </c>
    </row>
    <row r="639" spans="3:16">
      <c r="C639">
        <f t="shared" si="16"/>
        <v>171</v>
      </c>
      <c r="D639" t="s">
        <v>192</v>
      </c>
      <c r="E639">
        <v>2.5606</v>
      </c>
      <c r="F639">
        <v>0.30880000000000002</v>
      </c>
      <c r="G639">
        <v>100</v>
      </c>
      <c r="H639">
        <v>2162.2505000000001</v>
      </c>
      <c r="I639">
        <v>2162.2543999999998</v>
      </c>
      <c r="J639">
        <v>-1.8</v>
      </c>
      <c r="K639">
        <v>288508</v>
      </c>
      <c r="L639">
        <v>1</v>
      </c>
      <c r="M639">
        <v>9.6454839999999997</v>
      </c>
      <c r="N639">
        <v>55.2</v>
      </c>
      <c r="O639">
        <v>1</v>
      </c>
      <c r="P639" t="s">
        <v>193</v>
      </c>
    </row>
    <row r="640" spans="3:16">
      <c r="C640">
        <f t="shared" si="16"/>
        <v>172</v>
      </c>
      <c r="D640" t="s">
        <v>194</v>
      </c>
      <c r="E640">
        <v>5.6210000000000004</v>
      </c>
      <c r="F640">
        <v>0.6492</v>
      </c>
      <c r="G640">
        <v>100</v>
      </c>
      <c r="H640">
        <v>2729.5183000000002</v>
      </c>
      <c r="I640">
        <v>2728.5243999999998</v>
      </c>
      <c r="J640">
        <v>-3.5</v>
      </c>
      <c r="K640">
        <v>78668</v>
      </c>
      <c r="L640">
        <v>1</v>
      </c>
      <c r="M640">
        <v>10.655779000000001</v>
      </c>
      <c r="N640">
        <v>72.400000000000006</v>
      </c>
      <c r="O640">
        <v>2</v>
      </c>
      <c r="P640" t="s">
        <v>195</v>
      </c>
    </row>
    <row r="641" spans="3:16">
      <c r="C641">
        <f t="shared" si="16"/>
        <v>173</v>
      </c>
      <c r="D641" t="s">
        <v>196</v>
      </c>
      <c r="E641">
        <v>2.9445999999999999</v>
      </c>
      <c r="F641">
        <v>0.44130000000000003</v>
      </c>
      <c r="G641">
        <v>100</v>
      </c>
      <c r="H641">
        <v>2729.5225</v>
      </c>
      <c r="I641">
        <v>2728.5243999999998</v>
      </c>
      <c r="J641">
        <v>-1.9</v>
      </c>
      <c r="K641">
        <v>70437.899999999994</v>
      </c>
      <c r="L641">
        <v>1</v>
      </c>
      <c r="M641">
        <v>13.209288000000001</v>
      </c>
      <c r="N641">
        <v>56.9</v>
      </c>
      <c r="O641">
        <v>2</v>
      </c>
      <c r="P641" t="s">
        <v>197</v>
      </c>
    </row>
    <row r="642" spans="3:16">
      <c r="C642">
        <f t="shared" si="16"/>
        <v>174</v>
      </c>
      <c r="D642" t="s">
        <v>198</v>
      </c>
      <c r="E642">
        <v>3.4752999999999998</v>
      </c>
      <c r="F642">
        <v>0.41689999999999999</v>
      </c>
      <c r="G642">
        <v>100</v>
      </c>
      <c r="H642">
        <v>2730.5254</v>
      </c>
      <c r="I642">
        <v>2728.5243999999998</v>
      </c>
      <c r="J642">
        <v>-2.1</v>
      </c>
      <c r="K642">
        <v>110625.4</v>
      </c>
      <c r="L642">
        <v>1</v>
      </c>
      <c r="M642">
        <v>11.94679</v>
      </c>
      <c r="N642">
        <v>51.4</v>
      </c>
      <c r="O642">
        <v>3</v>
      </c>
      <c r="P642" t="s">
        <v>92</v>
      </c>
    </row>
    <row r="643" spans="3:16">
      <c r="C643">
        <f t="shared" si="16"/>
        <v>175</v>
      </c>
      <c r="D643" t="s">
        <v>93</v>
      </c>
      <c r="E643">
        <v>3.6779000000000002</v>
      </c>
      <c r="F643">
        <v>0.51080000000000003</v>
      </c>
      <c r="G643">
        <v>100</v>
      </c>
      <c r="H643">
        <v>2729.5214999999998</v>
      </c>
      <c r="I643">
        <v>2728.5243999999998</v>
      </c>
      <c r="J643">
        <v>-2.2999999999999998</v>
      </c>
      <c r="K643">
        <v>1368186.1</v>
      </c>
      <c r="L643">
        <v>1</v>
      </c>
      <c r="M643">
        <v>14.979725</v>
      </c>
      <c r="N643">
        <v>56.3</v>
      </c>
      <c r="O643">
        <v>2</v>
      </c>
      <c r="P643" t="s">
        <v>94</v>
      </c>
    </row>
    <row r="644" spans="3:16">
      <c r="C644">
        <f t="shared" si="16"/>
        <v>176</v>
      </c>
      <c r="D644" t="s">
        <v>95</v>
      </c>
      <c r="E644">
        <v>1.7108000000000001</v>
      </c>
      <c r="F644">
        <v>0.21379999999999999</v>
      </c>
      <c r="G644">
        <v>100</v>
      </c>
      <c r="H644">
        <v>828.42376999999999</v>
      </c>
      <c r="I644">
        <v>828.42100000000005</v>
      </c>
      <c r="J644">
        <v>3.3</v>
      </c>
      <c r="K644">
        <v>5994.2</v>
      </c>
      <c r="L644">
        <v>1</v>
      </c>
      <c r="M644">
        <v>4.5795579999999996</v>
      </c>
      <c r="N644">
        <v>78.599999999999994</v>
      </c>
      <c r="O644">
        <v>2</v>
      </c>
      <c r="P644" t="s">
        <v>96</v>
      </c>
    </row>
    <row r="645" spans="3:16">
      <c r="C645">
        <f t="shared" si="16"/>
        <v>177</v>
      </c>
      <c r="D645" t="s">
        <v>97</v>
      </c>
      <c r="E645">
        <v>2.5994000000000002</v>
      </c>
      <c r="F645">
        <v>0.25340000000000001</v>
      </c>
      <c r="G645">
        <v>100</v>
      </c>
      <c r="H645">
        <v>1227.6746000000001</v>
      </c>
      <c r="I645">
        <v>1227.6692</v>
      </c>
      <c r="J645">
        <v>4.4000000000000004</v>
      </c>
      <c r="K645">
        <v>2929.3</v>
      </c>
      <c r="L645">
        <v>1</v>
      </c>
      <c r="M645">
        <v>11.255849</v>
      </c>
      <c r="N645">
        <v>80</v>
      </c>
      <c r="O645">
        <v>2</v>
      </c>
      <c r="P645" t="s">
        <v>98</v>
      </c>
    </row>
    <row r="646" spans="3:16">
      <c r="C646">
        <f t="shared" si="16"/>
        <v>178</v>
      </c>
      <c r="D646" t="s">
        <v>99</v>
      </c>
      <c r="E646">
        <v>2.2492999999999999</v>
      </c>
      <c r="F646">
        <v>0.39889999999999998</v>
      </c>
      <c r="G646">
        <v>100</v>
      </c>
      <c r="H646">
        <v>1227.6647</v>
      </c>
      <c r="I646">
        <v>1227.6692</v>
      </c>
      <c r="J646">
        <v>-3.7</v>
      </c>
      <c r="K646">
        <v>3031.4</v>
      </c>
      <c r="L646">
        <v>1</v>
      </c>
      <c r="M646">
        <v>9.8807179999999999</v>
      </c>
      <c r="N646">
        <v>75</v>
      </c>
      <c r="O646">
        <v>1</v>
      </c>
      <c r="P646" t="s">
        <v>98</v>
      </c>
    </row>
    <row r="647" spans="3:16">
      <c r="C647">
        <f t="shared" si="16"/>
        <v>179</v>
      </c>
      <c r="D647" t="s">
        <v>45</v>
      </c>
      <c r="E647">
        <v>3.3635000000000002</v>
      </c>
      <c r="F647">
        <v>0.51680000000000004</v>
      </c>
      <c r="G647">
        <v>100</v>
      </c>
      <c r="H647">
        <v>1227.6642999999999</v>
      </c>
      <c r="I647">
        <v>1227.6692</v>
      </c>
      <c r="J647">
        <v>-4</v>
      </c>
      <c r="K647">
        <v>8665.4</v>
      </c>
      <c r="L647">
        <v>1</v>
      </c>
      <c r="M647">
        <v>11.288684999999999</v>
      </c>
      <c r="N647">
        <v>90</v>
      </c>
      <c r="O647">
        <v>1</v>
      </c>
      <c r="P647" t="s">
        <v>46</v>
      </c>
    </row>
    <row r="648" spans="3:16">
      <c r="C648">
        <f t="shared" si="16"/>
        <v>180</v>
      </c>
      <c r="D648" t="s">
        <v>47</v>
      </c>
      <c r="E648">
        <v>2.2684000000000002</v>
      </c>
      <c r="F648">
        <v>0.31090000000000001</v>
      </c>
      <c r="G648">
        <v>100</v>
      </c>
      <c r="H648">
        <v>1227.6693</v>
      </c>
      <c r="I648">
        <v>1227.6692</v>
      </c>
      <c r="J648">
        <v>0.1</v>
      </c>
      <c r="K648">
        <v>3919.8</v>
      </c>
      <c r="L648">
        <v>1</v>
      </c>
      <c r="M648">
        <v>6.6963754</v>
      </c>
      <c r="N648">
        <v>66.7</v>
      </c>
      <c r="O648">
        <v>1</v>
      </c>
      <c r="P648" t="s">
        <v>48</v>
      </c>
    </row>
    <row r="649" spans="3:16">
      <c r="C649">
        <f t="shared" si="16"/>
        <v>181</v>
      </c>
      <c r="D649" t="s">
        <v>49</v>
      </c>
      <c r="E649">
        <v>3.5777000000000001</v>
      </c>
      <c r="F649">
        <v>0.31240000000000001</v>
      </c>
      <c r="G649">
        <v>100</v>
      </c>
      <c r="H649">
        <v>1793.9335000000001</v>
      </c>
      <c r="I649">
        <v>1793.9392</v>
      </c>
      <c r="J649">
        <v>-3.2</v>
      </c>
      <c r="K649">
        <v>79796.600000000006</v>
      </c>
      <c r="L649">
        <v>1</v>
      </c>
      <c r="M649">
        <v>16.599245</v>
      </c>
      <c r="N649">
        <v>89.3</v>
      </c>
      <c r="O649">
        <v>1</v>
      </c>
      <c r="P649" t="s">
        <v>485</v>
      </c>
    </row>
    <row r="650" spans="3:16">
      <c r="C650">
        <f t="shared" si="16"/>
        <v>182</v>
      </c>
      <c r="D650" t="s">
        <v>50</v>
      </c>
      <c r="E650">
        <v>4.6302000000000003</v>
      </c>
      <c r="F650">
        <v>0.60760000000000003</v>
      </c>
      <c r="G650">
        <v>100</v>
      </c>
      <c r="H650">
        <v>1793.9324999999999</v>
      </c>
      <c r="I650">
        <v>1793.9392</v>
      </c>
      <c r="J650">
        <v>-3.7</v>
      </c>
      <c r="K650">
        <v>227372.4</v>
      </c>
      <c r="L650">
        <v>1</v>
      </c>
      <c r="M650">
        <v>19.408477999999999</v>
      </c>
      <c r="N650">
        <v>96.4</v>
      </c>
      <c r="O650">
        <v>1</v>
      </c>
      <c r="P650" t="s">
        <v>546</v>
      </c>
    </row>
    <row r="651" spans="3:16">
      <c r="C651">
        <f t="shared" si="16"/>
        <v>183</v>
      </c>
      <c r="D651" t="s">
        <v>51</v>
      </c>
      <c r="E651">
        <v>4.6742999999999997</v>
      </c>
      <c r="F651">
        <v>0.61309999999999998</v>
      </c>
      <c r="G651">
        <v>100</v>
      </c>
      <c r="H651">
        <v>1793.9331999999999</v>
      </c>
      <c r="I651">
        <v>1793.9392</v>
      </c>
      <c r="J651">
        <v>-3.3</v>
      </c>
      <c r="K651">
        <v>259975.9</v>
      </c>
      <c r="L651">
        <v>1</v>
      </c>
      <c r="M651">
        <v>16.599245</v>
      </c>
      <c r="N651">
        <v>89.3</v>
      </c>
      <c r="O651">
        <v>1</v>
      </c>
      <c r="P651" t="s">
        <v>546</v>
      </c>
    </row>
    <row r="652" spans="3:16">
      <c r="C652">
        <f t="shared" si="16"/>
        <v>184</v>
      </c>
      <c r="D652" t="s">
        <v>52</v>
      </c>
      <c r="E652">
        <v>4.5236999999999998</v>
      </c>
      <c r="F652">
        <v>0.57679999999999998</v>
      </c>
      <c r="G652">
        <v>100</v>
      </c>
      <c r="H652">
        <v>1794.9413999999999</v>
      </c>
      <c r="I652">
        <v>1793.9392</v>
      </c>
      <c r="J652">
        <v>-0.6</v>
      </c>
      <c r="K652">
        <v>11588.7</v>
      </c>
      <c r="L652">
        <v>1</v>
      </c>
      <c r="M652">
        <v>12.365741999999999</v>
      </c>
      <c r="N652">
        <v>78.599999999999994</v>
      </c>
      <c r="O652">
        <v>4</v>
      </c>
      <c r="P652" t="s">
        <v>546</v>
      </c>
    </row>
    <row r="653" spans="3:16">
      <c r="C653">
        <f t="shared" si="16"/>
        <v>185</v>
      </c>
      <c r="D653" t="s">
        <v>53</v>
      </c>
      <c r="E653">
        <v>4.9592999999999998</v>
      </c>
      <c r="F653">
        <v>0.61</v>
      </c>
      <c r="G653">
        <v>100</v>
      </c>
      <c r="H653">
        <v>1793.9312</v>
      </c>
      <c r="I653">
        <v>1793.9392</v>
      </c>
      <c r="J653">
        <v>-4.5</v>
      </c>
      <c r="K653">
        <v>208887.9</v>
      </c>
      <c r="L653">
        <v>1</v>
      </c>
      <c r="M653">
        <v>20.114377999999999</v>
      </c>
      <c r="N653">
        <v>96.4</v>
      </c>
      <c r="O653">
        <v>1</v>
      </c>
      <c r="P653" t="s">
        <v>546</v>
      </c>
    </row>
    <row r="654" spans="3:16">
      <c r="C654">
        <f t="shared" si="16"/>
        <v>186</v>
      </c>
      <c r="D654" t="s">
        <v>54</v>
      </c>
      <c r="E654">
        <v>5.9855</v>
      </c>
      <c r="F654">
        <v>0.63780000000000003</v>
      </c>
      <c r="G654">
        <v>100</v>
      </c>
      <c r="H654">
        <v>1794.9371000000001</v>
      </c>
      <c r="I654">
        <v>1793.9392</v>
      </c>
      <c r="J654">
        <v>-3</v>
      </c>
      <c r="K654">
        <v>444526.9</v>
      </c>
      <c r="L654">
        <v>1</v>
      </c>
      <c r="M654">
        <v>20.114377999999999</v>
      </c>
      <c r="N654">
        <v>96.4</v>
      </c>
      <c r="O654">
        <v>1</v>
      </c>
      <c r="P654" t="s">
        <v>55</v>
      </c>
    </row>
    <row r="655" spans="3:16">
      <c r="C655">
        <f t="shared" si="16"/>
        <v>187</v>
      </c>
      <c r="D655" t="s">
        <v>56</v>
      </c>
      <c r="E655">
        <v>4.7521000000000004</v>
      </c>
      <c r="F655">
        <v>0.58230000000000004</v>
      </c>
      <c r="G655">
        <v>100</v>
      </c>
      <c r="H655">
        <v>1793.9374</v>
      </c>
      <c r="I655">
        <v>1793.9392</v>
      </c>
      <c r="J655">
        <v>-1</v>
      </c>
      <c r="K655">
        <v>3137851</v>
      </c>
      <c r="L655">
        <v>1</v>
      </c>
      <c r="M655">
        <v>20.008327000000001</v>
      </c>
      <c r="N655">
        <v>100</v>
      </c>
      <c r="O655">
        <v>1</v>
      </c>
      <c r="P655" t="s">
        <v>55</v>
      </c>
    </row>
    <row r="656" spans="3:16">
      <c r="C656">
        <f t="shared" si="16"/>
        <v>188</v>
      </c>
      <c r="D656" t="s">
        <v>57</v>
      </c>
      <c r="E656">
        <v>4.9116</v>
      </c>
      <c r="F656">
        <v>0.63719999999999999</v>
      </c>
      <c r="G656">
        <v>100</v>
      </c>
      <c r="H656">
        <v>1793.9393</v>
      </c>
      <c r="I656">
        <v>1793.9392</v>
      </c>
      <c r="J656">
        <v>0.1</v>
      </c>
      <c r="K656">
        <v>52224.7</v>
      </c>
      <c r="L656">
        <v>1</v>
      </c>
      <c r="M656">
        <v>20.114377999999999</v>
      </c>
      <c r="N656">
        <v>96.4</v>
      </c>
      <c r="O656">
        <v>2</v>
      </c>
      <c r="P656" t="s">
        <v>58</v>
      </c>
    </row>
    <row r="657" spans="1:16">
      <c r="C657">
        <f t="shared" ref="C657:C669" si="17">1+C656</f>
        <v>189</v>
      </c>
      <c r="D657" t="s">
        <v>59</v>
      </c>
      <c r="E657">
        <v>5.5335999999999999</v>
      </c>
      <c r="F657">
        <v>0.48259999999999997</v>
      </c>
      <c r="G657">
        <v>100</v>
      </c>
      <c r="H657">
        <v>1793.9422999999999</v>
      </c>
      <c r="I657">
        <v>1793.9392</v>
      </c>
      <c r="J657">
        <v>1.7</v>
      </c>
      <c r="K657">
        <v>10006831</v>
      </c>
      <c r="L657">
        <v>1</v>
      </c>
      <c r="M657">
        <v>17.091657999999999</v>
      </c>
      <c r="N657">
        <v>74</v>
      </c>
      <c r="O657">
        <v>1</v>
      </c>
      <c r="P657" t="s">
        <v>546</v>
      </c>
    </row>
    <row r="658" spans="1:16">
      <c r="C658">
        <f t="shared" si="17"/>
        <v>190</v>
      </c>
      <c r="D658" t="s">
        <v>60</v>
      </c>
      <c r="E658">
        <v>4.8651</v>
      </c>
      <c r="F658">
        <v>0.4042</v>
      </c>
      <c r="G658">
        <v>100</v>
      </c>
      <c r="H658">
        <v>1794.9359999999999</v>
      </c>
      <c r="I658">
        <v>1793.9392</v>
      </c>
      <c r="J658">
        <v>-3.6</v>
      </c>
      <c r="K658">
        <v>3311821.2</v>
      </c>
      <c r="L658">
        <v>1</v>
      </c>
      <c r="M658">
        <v>15.757372</v>
      </c>
      <c r="N658">
        <v>70</v>
      </c>
      <c r="O658">
        <v>5</v>
      </c>
      <c r="P658" t="s">
        <v>61</v>
      </c>
    </row>
    <row r="659" spans="1:16">
      <c r="C659">
        <f t="shared" si="17"/>
        <v>191</v>
      </c>
      <c r="D659" t="s">
        <v>62</v>
      </c>
      <c r="E659">
        <v>4.6444999999999999</v>
      </c>
      <c r="F659">
        <v>0.55179999999999996</v>
      </c>
      <c r="G659">
        <v>100</v>
      </c>
      <c r="H659">
        <v>1793.9340999999999</v>
      </c>
      <c r="I659">
        <v>1793.9392</v>
      </c>
      <c r="J659">
        <v>-2.9</v>
      </c>
      <c r="K659">
        <v>264620.7</v>
      </c>
      <c r="L659">
        <v>1</v>
      </c>
      <c r="M659">
        <v>12.997909999999999</v>
      </c>
      <c r="N659">
        <v>66</v>
      </c>
      <c r="O659">
        <v>2</v>
      </c>
      <c r="P659" t="s">
        <v>546</v>
      </c>
    </row>
    <row r="660" spans="1:16">
      <c r="C660">
        <f t="shared" si="17"/>
        <v>192</v>
      </c>
      <c r="D660" t="s">
        <v>63</v>
      </c>
      <c r="E660">
        <v>4.9095000000000004</v>
      </c>
      <c r="F660">
        <v>0.59370000000000001</v>
      </c>
      <c r="G660">
        <v>100</v>
      </c>
      <c r="H660">
        <v>1793.9349</v>
      </c>
      <c r="I660">
        <v>1793.9392</v>
      </c>
      <c r="J660">
        <v>-2.4</v>
      </c>
      <c r="K660">
        <v>427451.9</v>
      </c>
      <c r="L660">
        <v>1</v>
      </c>
      <c r="M660">
        <v>16.007339999999999</v>
      </c>
      <c r="N660">
        <v>72</v>
      </c>
      <c r="O660">
        <v>4</v>
      </c>
      <c r="P660" t="s">
        <v>64</v>
      </c>
    </row>
    <row r="661" spans="1:16">
      <c r="C661">
        <f t="shared" si="17"/>
        <v>193</v>
      </c>
      <c r="D661" t="s">
        <v>65</v>
      </c>
      <c r="E661">
        <v>4.0701999999999998</v>
      </c>
      <c r="F661">
        <v>0.52910000000000001</v>
      </c>
      <c r="G661">
        <v>100</v>
      </c>
      <c r="H661">
        <v>1793.9364</v>
      </c>
      <c r="I661">
        <v>1793.9392</v>
      </c>
      <c r="J661">
        <v>-1.6</v>
      </c>
      <c r="K661">
        <v>4042540.2</v>
      </c>
      <c r="L661">
        <v>1</v>
      </c>
      <c r="M661">
        <v>13.731087</v>
      </c>
      <c r="N661">
        <v>66</v>
      </c>
      <c r="O661">
        <v>5</v>
      </c>
      <c r="P661" t="s">
        <v>66</v>
      </c>
    </row>
    <row r="662" spans="1:16">
      <c r="C662">
        <f t="shared" si="17"/>
        <v>194</v>
      </c>
      <c r="D662" t="s">
        <v>67</v>
      </c>
      <c r="E662">
        <v>4.7965</v>
      </c>
      <c r="F662">
        <v>0.43669999999999998</v>
      </c>
      <c r="G662">
        <v>100</v>
      </c>
      <c r="H662">
        <v>1793.9393</v>
      </c>
      <c r="I662">
        <v>1793.9392</v>
      </c>
      <c r="J662">
        <v>0.1</v>
      </c>
      <c r="K662">
        <v>440043.8</v>
      </c>
      <c r="L662">
        <v>1</v>
      </c>
      <c r="M662">
        <v>18.219528</v>
      </c>
      <c r="N662">
        <v>76</v>
      </c>
      <c r="O662">
        <v>4</v>
      </c>
      <c r="P662" t="s">
        <v>55</v>
      </c>
    </row>
    <row r="663" spans="1:16">
      <c r="C663">
        <f t="shared" si="17"/>
        <v>195</v>
      </c>
      <c r="D663" t="s">
        <v>68</v>
      </c>
      <c r="E663">
        <v>3.9466999999999999</v>
      </c>
      <c r="F663">
        <v>0.4657</v>
      </c>
      <c r="G663">
        <v>100</v>
      </c>
      <c r="H663">
        <v>1793.9337</v>
      </c>
      <c r="I663">
        <v>1793.9392</v>
      </c>
      <c r="J663">
        <v>-3.1</v>
      </c>
      <c r="K663">
        <v>45563.1</v>
      </c>
      <c r="L663">
        <v>1</v>
      </c>
      <c r="M663">
        <v>9.7665939999999996</v>
      </c>
      <c r="N663">
        <v>56</v>
      </c>
      <c r="O663">
        <v>1</v>
      </c>
      <c r="P663" t="s">
        <v>177</v>
      </c>
    </row>
    <row r="664" spans="1:16">
      <c r="C664">
        <f t="shared" si="17"/>
        <v>196</v>
      </c>
      <c r="D664" t="s">
        <v>178</v>
      </c>
      <c r="E664">
        <v>3.964</v>
      </c>
      <c r="F664">
        <v>0.48959999999999998</v>
      </c>
      <c r="G664">
        <v>100</v>
      </c>
      <c r="H664">
        <v>1794.9402</v>
      </c>
      <c r="I664">
        <v>1793.9392</v>
      </c>
      <c r="J664">
        <v>-1.3</v>
      </c>
      <c r="K664">
        <v>787648.1</v>
      </c>
      <c r="L664">
        <v>1</v>
      </c>
      <c r="M664">
        <v>8.4548649999999999</v>
      </c>
      <c r="N664">
        <v>57.5</v>
      </c>
      <c r="O664">
        <v>2</v>
      </c>
      <c r="P664" t="s">
        <v>546</v>
      </c>
    </row>
    <row r="665" spans="1:16">
      <c r="C665">
        <f t="shared" si="17"/>
        <v>197</v>
      </c>
      <c r="D665" t="s">
        <v>179</v>
      </c>
      <c r="E665">
        <v>3.47</v>
      </c>
      <c r="F665">
        <v>0.41949999999999998</v>
      </c>
      <c r="G665">
        <v>100</v>
      </c>
      <c r="H665">
        <v>1794.9323999999999</v>
      </c>
      <c r="I665">
        <v>1793.9392</v>
      </c>
      <c r="J665">
        <v>-5.7</v>
      </c>
      <c r="K665">
        <v>39045</v>
      </c>
      <c r="L665">
        <v>6</v>
      </c>
      <c r="M665">
        <v>5.4055749999999998</v>
      </c>
      <c r="N665">
        <v>47.3</v>
      </c>
      <c r="O665">
        <v>1</v>
      </c>
      <c r="P665" t="s">
        <v>546</v>
      </c>
    </row>
    <row r="666" spans="1:16">
      <c r="C666">
        <f t="shared" si="17"/>
        <v>198</v>
      </c>
      <c r="D666" t="s">
        <v>180</v>
      </c>
      <c r="E666">
        <v>4.3026</v>
      </c>
      <c r="F666">
        <v>0.47639999999999999</v>
      </c>
      <c r="G666">
        <v>100</v>
      </c>
      <c r="H666">
        <v>1794.9349999999999</v>
      </c>
      <c r="I666">
        <v>1793.9392</v>
      </c>
      <c r="J666">
        <v>-4.2</v>
      </c>
      <c r="K666">
        <v>421187</v>
      </c>
      <c r="L666">
        <v>1</v>
      </c>
      <c r="M666">
        <v>7.5408030000000004</v>
      </c>
      <c r="N666">
        <v>52.7</v>
      </c>
      <c r="O666">
        <v>2</v>
      </c>
      <c r="P666" t="s">
        <v>546</v>
      </c>
    </row>
    <row r="667" spans="1:16">
      <c r="C667">
        <f t="shared" si="17"/>
        <v>199</v>
      </c>
      <c r="D667" t="s">
        <v>125</v>
      </c>
      <c r="E667">
        <v>3.4864999999999999</v>
      </c>
      <c r="F667">
        <v>0.42949999999999999</v>
      </c>
      <c r="G667">
        <v>100</v>
      </c>
      <c r="H667">
        <v>1793.9340999999999</v>
      </c>
      <c r="I667">
        <v>1793.9392</v>
      </c>
      <c r="J667">
        <v>-2.9</v>
      </c>
      <c r="K667">
        <v>7115.7</v>
      </c>
      <c r="L667">
        <v>1</v>
      </c>
      <c r="M667">
        <v>7.4921090000000001</v>
      </c>
      <c r="N667">
        <v>47.3</v>
      </c>
      <c r="O667">
        <v>2</v>
      </c>
      <c r="P667" t="s">
        <v>126</v>
      </c>
    </row>
    <row r="668" spans="1:16">
      <c r="C668">
        <f t="shared" si="17"/>
        <v>200</v>
      </c>
      <c r="D668" t="s">
        <v>127</v>
      </c>
      <c r="E668">
        <v>1.5798000000000001</v>
      </c>
      <c r="F668">
        <v>0.21740000000000001</v>
      </c>
      <c r="G668">
        <v>100</v>
      </c>
      <c r="H668">
        <v>984.53240000000005</v>
      </c>
      <c r="I668">
        <v>984.53599999999994</v>
      </c>
      <c r="J668">
        <v>-3.7</v>
      </c>
      <c r="K668">
        <v>3438.3</v>
      </c>
      <c r="L668">
        <v>6</v>
      </c>
      <c r="M668">
        <v>3.9294467000000002</v>
      </c>
      <c r="N668">
        <v>57.1</v>
      </c>
      <c r="O668">
        <v>1</v>
      </c>
      <c r="P668" t="s">
        <v>128</v>
      </c>
    </row>
    <row r="669" spans="1:16">
      <c r="C669">
        <f t="shared" si="17"/>
        <v>201</v>
      </c>
      <c r="D669" t="s">
        <v>129</v>
      </c>
      <c r="E669">
        <v>1.9614</v>
      </c>
      <c r="F669">
        <v>0.245</v>
      </c>
      <c r="G669">
        <v>100</v>
      </c>
      <c r="H669">
        <v>984.53612999999996</v>
      </c>
      <c r="I669">
        <v>984.53599999999994</v>
      </c>
      <c r="J669">
        <v>0.1</v>
      </c>
      <c r="K669">
        <v>6042.5</v>
      </c>
      <c r="L669">
        <v>1</v>
      </c>
      <c r="M669">
        <v>8.3143740000000008</v>
      </c>
      <c r="N669">
        <v>92.9</v>
      </c>
      <c r="O669">
        <v>1</v>
      </c>
      <c r="P669" t="s">
        <v>130</v>
      </c>
    </row>
    <row r="671" spans="1:16">
      <c r="A671" s="4"/>
      <c r="B671" s="4"/>
      <c r="C671" s="5" t="s">
        <v>938</v>
      </c>
      <c r="D671" s="5" t="s">
        <v>939</v>
      </c>
      <c r="E671" s="5" t="s">
        <v>940</v>
      </c>
      <c r="F671" s="5" t="s">
        <v>941</v>
      </c>
      <c r="G671" s="5" t="s">
        <v>942</v>
      </c>
      <c r="H671" s="5" t="s">
        <v>943</v>
      </c>
      <c r="I671" s="5" t="s">
        <v>944</v>
      </c>
      <c r="J671" s="5" t="s">
        <v>945</v>
      </c>
      <c r="K671" s="5" t="s">
        <v>946</v>
      </c>
      <c r="L671" s="22" t="s">
        <v>947</v>
      </c>
      <c r="M671" s="22"/>
      <c r="N671" s="2"/>
      <c r="O671" s="2"/>
      <c r="P671" s="2"/>
    </row>
    <row r="672" spans="1:16">
      <c r="C672" t="s">
        <v>997</v>
      </c>
      <c r="D672">
        <v>19</v>
      </c>
      <c r="E672">
        <f>SUM(O684:O702)</f>
        <v>20</v>
      </c>
      <c r="F672">
        <v>0.67400000000000004</v>
      </c>
      <c r="G672">
        <v>141</v>
      </c>
      <c r="H672">
        <v>15611</v>
      </c>
      <c r="I672">
        <v>10.4</v>
      </c>
      <c r="J672">
        <v>2.8529067000000002E-2</v>
      </c>
      <c r="K672">
        <v>3.7206305999999998</v>
      </c>
      <c r="L672" t="s">
        <v>285</v>
      </c>
    </row>
    <row r="673" spans="1:16">
      <c r="C673" t="s">
        <v>999</v>
      </c>
      <c r="D673">
        <v>19</v>
      </c>
      <c r="E673">
        <v>20</v>
      </c>
      <c r="F673">
        <v>0.77900000000000003</v>
      </c>
      <c r="G673">
        <v>122</v>
      </c>
      <c r="H673">
        <v>13501</v>
      </c>
      <c r="I673">
        <v>10.4</v>
      </c>
      <c r="J673">
        <v>3.2972120000000001E-2</v>
      </c>
      <c r="K673">
        <v>5.0117380000000002</v>
      </c>
      <c r="L673" t="s">
        <v>286</v>
      </c>
    </row>
    <row r="674" spans="1:16">
      <c r="C674" t="s">
        <v>838</v>
      </c>
      <c r="D674">
        <v>19</v>
      </c>
      <c r="E674">
        <v>20</v>
      </c>
      <c r="F674">
        <v>0.77900000000000003</v>
      </c>
      <c r="G674">
        <v>122</v>
      </c>
      <c r="H674">
        <v>13501</v>
      </c>
      <c r="I674">
        <v>10.4</v>
      </c>
      <c r="J674">
        <v>3.2972120000000001E-2</v>
      </c>
      <c r="K674">
        <v>5.0117380000000002</v>
      </c>
      <c r="L674" t="s">
        <v>287</v>
      </c>
    </row>
    <row r="675" spans="1:16">
      <c r="C675" t="s">
        <v>840</v>
      </c>
      <c r="D675">
        <v>19</v>
      </c>
      <c r="E675">
        <v>20</v>
      </c>
      <c r="F675">
        <v>0.77200000000000002</v>
      </c>
      <c r="G675">
        <v>123</v>
      </c>
      <c r="H675">
        <v>13572</v>
      </c>
      <c r="I675">
        <v>10.4</v>
      </c>
      <c r="J675">
        <v>3.2704055000000003E-2</v>
      </c>
      <c r="K675">
        <v>4.9156155999999998</v>
      </c>
      <c r="L675" t="s">
        <v>288</v>
      </c>
    </row>
    <row r="676" spans="1:16">
      <c r="C676" t="s">
        <v>842</v>
      </c>
      <c r="D676">
        <v>19</v>
      </c>
      <c r="E676">
        <v>20</v>
      </c>
      <c r="F676">
        <v>0.77200000000000002</v>
      </c>
      <c r="G676">
        <v>123</v>
      </c>
      <c r="H676">
        <v>13572</v>
      </c>
      <c r="I676">
        <v>10.4</v>
      </c>
      <c r="J676">
        <v>3.2704055000000003E-2</v>
      </c>
      <c r="K676">
        <v>4.9156155999999998</v>
      </c>
      <c r="L676" t="s">
        <v>289</v>
      </c>
    </row>
    <row r="677" spans="1:16">
      <c r="C677" t="s">
        <v>844</v>
      </c>
      <c r="D677">
        <v>19</v>
      </c>
      <c r="E677">
        <v>20</v>
      </c>
      <c r="F677">
        <v>0.77200000000000002</v>
      </c>
      <c r="G677">
        <v>123</v>
      </c>
      <c r="H677">
        <v>13572</v>
      </c>
      <c r="I677">
        <v>10.4</v>
      </c>
      <c r="J677">
        <v>3.2704055000000003E-2</v>
      </c>
      <c r="K677">
        <v>4.9156155999999998</v>
      </c>
      <c r="L677" t="s">
        <v>290</v>
      </c>
    </row>
    <row r="678" spans="1:16">
      <c r="C678" t="s">
        <v>846</v>
      </c>
      <c r="D678">
        <v>19</v>
      </c>
      <c r="E678">
        <v>20</v>
      </c>
      <c r="F678">
        <v>0.77200000000000002</v>
      </c>
      <c r="G678">
        <v>123</v>
      </c>
      <c r="H678">
        <v>13572</v>
      </c>
      <c r="I678">
        <v>10.4</v>
      </c>
      <c r="J678">
        <v>3.2704055000000003E-2</v>
      </c>
      <c r="K678">
        <v>4.9156155999999998</v>
      </c>
      <c r="L678" t="s">
        <v>291</v>
      </c>
    </row>
    <row r="679" spans="1:16">
      <c r="C679" t="s">
        <v>848</v>
      </c>
      <c r="D679">
        <v>19</v>
      </c>
      <c r="E679">
        <v>20</v>
      </c>
      <c r="F679">
        <v>0.77900000000000003</v>
      </c>
      <c r="G679">
        <v>122</v>
      </c>
      <c r="H679">
        <v>13501</v>
      </c>
      <c r="I679">
        <v>10.4</v>
      </c>
      <c r="J679">
        <v>3.2972120000000001E-2</v>
      </c>
      <c r="K679">
        <v>5.0117380000000002</v>
      </c>
      <c r="L679" t="s">
        <v>292</v>
      </c>
    </row>
    <row r="680" spans="1:16">
      <c r="C680" t="s">
        <v>850</v>
      </c>
      <c r="D680">
        <v>19</v>
      </c>
      <c r="E680">
        <v>20</v>
      </c>
      <c r="F680">
        <v>0.77900000000000003</v>
      </c>
      <c r="G680">
        <v>122</v>
      </c>
      <c r="H680">
        <v>13501</v>
      </c>
      <c r="I680">
        <v>10.4</v>
      </c>
      <c r="J680">
        <v>3.2972120000000001E-2</v>
      </c>
      <c r="K680">
        <v>5.0117380000000002</v>
      </c>
      <c r="L680" t="s">
        <v>293</v>
      </c>
    </row>
    <row r="681" spans="1:16">
      <c r="C681" t="s">
        <v>852</v>
      </c>
      <c r="D681">
        <v>19</v>
      </c>
      <c r="E681">
        <v>20</v>
      </c>
      <c r="F681">
        <v>0.77900000000000003</v>
      </c>
      <c r="G681">
        <v>122</v>
      </c>
      <c r="H681">
        <v>13501</v>
      </c>
      <c r="I681">
        <v>10.4</v>
      </c>
      <c r="J681">
        <v>3.2972120000000001E-2</v>
      </c>
      <c r="K681">
        <v>5.0117380000000002</v>
      </c>
      <c r="L681" t="s">
        <v>294</v>
      </c>
    </row>
    <row r="682" spans="1:16">
      <c r="C682" t="s">
        <v>854</v>
      </c>
      <c r="D682">
        <v>19</v>
      </c>
      <c r="E682">
        <v>20</v>
      </c>
      <c r="F682">
        <v>0.77200000000000002</v>
      </c>
      <c r="G682">
        <v>123</v>
      </c>
      <c r="H682">
        <v>13572</v>
      </c>
      <c r="I682">
        <v>10.4</v>
      </c>
      <c r="J682">
        <v>3.2704055000000003E-2</v>
      </c>
      <c r="K682">
        <v>4.9156155999999998</v>
      </c>
      <c r="L682" t="s">
        <v>433</v>
      </c>
    </row>
    <row r="683" spans="1:16">
      <c r="A683" s="5"/>
      <c r="C683" s="5" t="s">
        <v>939</v>
      </c>
      <c r="D683" s="5" t="s">
        <v>951</v>
      </c>
      <c r="E683" s="5" t="s">
        <v>952</v>
      </c>
      <c r="F683" s="5" t="s">
        <v>953</v>
      </c>
      <c r="G683" s="5" t="s">
        <v>954</v>
      </c>
      <c r="H683" s="5" t="s">
        <v>955</v>
      </c>
      <c r="I683" s="5" t="s">
        <v>956</v>
      </c>
      <c r="J683" s="5" t="s">
        <v>957</v>
      </c>
      <c r="K683" s="5" t="s">
        <v>958</v>
      </c>
      <c r="L683" s="5" t="s">
        <v>959</v>
      </c>
      <c r="M683" s="5" t="s">
        <v>960</v>
      </c>
      <c r="N683" s="5" t="s">
        <v>961</v>
      </c>
      <c r="O683" s="5" t="s">
        <v>962</v>
      </c>
      <c r="P683" s="5" t="s">
        <v>963</v>
      </c>
    </row>
    <row r="684" spans="1:16">
      <c r="C684">
        <v>1</v>
      </c>
      <c r="D684" t="s">
        <v>131</v>
      </c>
      <c r="E684">
        <v>3.7402000000000002</v>
      </c>
      <c r="F684">
        <v>0.30430000000000001</v>
      </c>
      <c r="G684">
        <v>100</v>
      </c>
      <c r="H684">
        <v>2459.1990000000001</v>
      </c>
      <c r="I684">
        <v>2458.1853000000001</v>
      </c>
      <c r="J684">
        <v>4.2</v>
      </c>
      <c r="K684">
        <v>226823.1</v>
      </c>
      <c r="L684">
        <v>16</v>
      </c>
      <c r="M684">
        <v>2.9654386000000001</v>
      </c>
      <c r="N684">
        <v>40.700000000000003</v>
      </c>
      <c r="O684">
        <v>1</v>
      </c>
      <c r="P684" t="s">
        <v>160</v>
      </c>
    </row>
    <row r="685" spans="1:16">
      <c r="C685">
        <f t="shared" ref="C685:C702" si="18">1+C684</f>
        <v>2</v>
      </c>
      <c r="D685" t="s">
        <v>132</v>
      </c>
      <c r="E685">
        <v>3.2988</v>
      </c>
      <c r="F685">
        <v>0.28749999999999998</v>
      </c>
      <c r="G685">
        <v>100</v>
      </c>
      <c r="H685">
        <v>2459.1801999999998</v>
      </c>
      <c r="I685">
        <v>2458.1853000000001</v>
      </c>
      <c r="J685">
        <v>-3.4</v>
      </c>
      <c r="K685">
        <v>63990.400000000001</v>
      </c>
      <c r="L685">
        <v>1</v>
      </c>
      <c r="M685">
        <v>5.1138386999999996</v>
      </c>
      <c r="N685">
        <v>46.2</v>
      </c>
      <c r="O685">
        <v>1</v>
      </c>
      <c r="P685" t="s">
        <v>211</v>
      </c>
    </row>
    <row r="686" spans="1:16">
      <c r="C686">
        <f t="shared" si="18"/>
        <v>3</v>
      </c>
      <c r="D686" t="s">
        <v>133</v>
      </c>
      <c r="E686">
        <v>3.7235</v>
      </c>
      <c r="F686">
        <v>0.39710000000000001</v>
      </c>
      <c r="G686">
        <v>100</v>
      </c>
      <c r="H686">
        <v>2459.1882000000001</v>
      </c>
      <c r="I686">
        <v>2458.1853000000001</v>
      </c>
      <c r="J686">
        <v>-0.2</v>
      </c>
      <c r="K686">
        <v>119597</v>
      </c>
      <c r="L686">
        <v>1</v>
      </c>
      <c r="M686">
        <v>8.4900230000000008</v>
      </c>
      <c r="N686">
        <v>49.2</v>
      </c>
      <c r="O686">
        <v>1</v>
      </c>
      <c r="P686" t="s">
        <v>203</v>
      </c>
    </row>
    <row r="687" spans="1:16">
      <c r="C687">
        <f t="shared" si="18"/>
        <v>4</v>
      </c>
      <c r="D687" t="s">
        <v>134</v>
      </c>
      <c r="E687">
        <v>4.0244999999999997</v>
      </c>
      <c r="F687">
        <v>0.42670000000000002</v>
      </c>
      <c r="G687">
        <v>100</v>
      </c>
      <c r="H687">
        <v>2459.1824000000001</v>
      </c>
      <c r="I687">
        <v>2458.1853000000001</v>
      </c>
      <c r="J687">
        <v>-2.6</v>
      </c>
      <c r="K687">
        <v>189207.9</v>
      </c>
      <c r="L687">
        <v>1</v>
      </c>
      <c r="M687">
        <v>9.6154799999999998</v>
      </c>
      <c r="N687">
        <v>50.9</v>
      </c>
      <c r="O687">
        <v>1</v>
      </c>
      <c r="P687" t="s">
        <v>203</v>
      </c>
    </row>
    <row r="688" spans="1:16">
      <c r="C688">
        <f t="shared" si="18"/>
        <v>5</v>
      </c>
      <c r="D688" t="s">
        <v>135</v>
      </c>
      <c r="E688">
        <v>4.1917999999999997</v>
      </c>
      <c r="F688">
        <v>0.43149999999999999</v>
      </c>
      <c r="G688">
        <v>100</v>
      </c>
      <c r="H688">
        <v>2459.1745999999998</v>
      </c>
      <c r="I688">
        <v>2458.1853000000001</v>
      </c>
      <c r="J688">
        <v>-5.7</v>
      </c>
      <c r="K688">
        <v>159421.1</v>
      </c>
      <c r="L688">
        <v>1</v>
      </c>
      <c r="M688">
        <v>7.7262120000000003</v>
      </c>
      <c r="N688">
        <v>51.9</v>
      </c>
      <c r="O688">
        <v>1</v>
      </c>
      <c r="P688" t="s">
        <v>136</v>
      </c>
    </row>
    <row r="689" spans="1:16">
      <c r="C689">
        <f t="shared" si="18"/>
        <v>6</v>
      </c>
      <c r="D689" t="s">
        <v>210</v>
      </c>
      <c r="E689">
        <v>3.97</v>
      </c>
      <c r="F689">
        <v>0.48309999999999997</v>
      </c>
      <c r="G689">
        <v>100</v>
      </c>
      <c r="H689">
        <v>2459.181</v>
      </c>
      <c r="I689">
        <v>2458.1853000000001</v>
      </c>
      <c r="J689">
        <v>-3.2</v>
      </c>
      <c r="K689">
        <v>131287.1</v>
      </c>
      <c r="L689">
        <v>1</v>
      </c>
      <c r="M689">
        <v>10.404301</v>
      </c>
      <c r="N689">
        <v>52.6</v>
      </c>
      <c r="O689">
        <v>1</v>
      </c>
      <c r="P689" t="s">
        <v>203</v>
      </c>
    </row>
    <row r="690" spans="1:16">
      <c r="C690">
        <f t="shared" si="18"/>
        <v>7</v>
      </c>
      <c r="D690" t="s">
        <v>137</v>
      </c>
      <c r="E690">
        <v>3.6738</v>
      </c>
      <c r="F690">
        <v>0.49220000000000003</v>
      </c>
      <c r="G690">
        <v>100</v>
      </c>
      <c r="H690">
        <v>2458.1736000000001</v>
      </c>
      <c r="I690">
        <v>2458.1853000000001</v>
      </c>
      <c r="J690">
        <v>-4.8</v>
      </c>
      <c r="K690">
        <v>124062.8</v>
      </c>
      <c r="L690">
        <v>1</v>
      </c>
      <c r="M690">
        <v>13.386099</v>
      </c>
      <c r="N690">
        <v>64.8</v>
      </c>
      <c r="O690">
        <v>1</v>
      </c>
      <c r="P690" t="s">
        <v>138</v>
      </c>
    </row>
    <row r="691" spans="1:16">
      <c r="C691">
        <f t="shared" si="18"/>
        <v>8</v>
      </c>
      <c r="D691" t="s">
        <v>156</v>
      </c>
      <c r="E691">
        <v>3.5480999999999998</v>
      </c>
      <c r="F691">
        <v>0.42009999999999997</v>
      </c>
      <c r="G691">
        <v>100</v>
      </c>
      <c r="H691">
        <v>2459.1794</v>
      </c>
      <c r="I691">
        <v>2458.1853000000001</v>
      </c>
      <c r="J691">
        <v>-3.7</v>
      </c>
      <c r="K691">
        <v>125628.3</v>
      </c>
      <c r="L691">
        <v>4</v>
      </c>
      <c r="M691">
        <v>5.2850384999999998</v>
      </c>
      <c r="N691">
        <v>40.700000000000003</v>
      </c>
      <c r="O691">
        <v>1</v>
      </c>
      <c r="P691" t="s">
        <v>139</v>
      </c>
    </row>
    <row r="692" spans="1:16">
      <c r="C692">
        <f t="shared" si="18"/>
        <v>9</v>
      </c>
      <c r="D692" t="s">
        <v>140</v>
      </c>
      <c r="E692">
        <v>3.9116</v>
      </c>
      <c r="F692">
        <v>0.37319999999999998</v>
      </c>
      <c r="G692">
        <v>100</v>
      </c>
      <c r="H692">
        <v>2459.1790000000001</v>
      </c>
      <c r="I692">
        <v>2458.1853000000001</v>
      </c>
      <c r="J692">
        <v>-3.9</v>
      </c>
      <c r="K692">
        <v>108567.6</v>
      </c>
      <c r="L692">
        <v>1</v>
      </c>
      <c r="M692">
        <v>5.2848179999999996</v>
      </c>
      <c r="N692">
        <v>48.1</v>
      </c>
      <c r="O692">
        <v>1</v>
      </c>
      <c r="P692" t="s">
        <v>141</v>
      </c>
    </row>
    <row r="693" spans="1:16">
      <c r="C693">
        <f t="shared" si="18"/>
        <v>10</v>
      </c>
      <c r="D693" t="s">
        <v>142</v>
      </c>
      <c r="E693">
        <v>4.5228000000000002</v>
      </c>
      <c r="F693">
        <v>0.46050000000000002</v>
      </c>
      <c r="G693">
        <v>100</v>
      </c>
      <c r="H693">
        <v>2460.1914000000002</v>
      </c>
      <c r="I693">
        <v>2458.1853000000001</v>
      </c>
      <c r="J693">
        <v>-0.2</v>
      </c>
      <c r="K693">
        <v>222942.7</v>
      </c>
      <c r="L693">
        <v>1</v>
      </c>
      <c r="M693">
        <v>12.479882</v>
      </c>
      <c r="N693">
        <v>63</v>
      </c>
      <c r="O693">
        <v>2</v>
      </c>
      <c r="P693" t="s">
        <v>203</v>
      </c>
    </row>
    <row r="694" spans="1:16">
      <c r="C694">
        <f t="shared" si="18"/>
        <v>11</v>
      </c>
      <c r="D694" t="s">
        <v>143</v>
      </c>
      <c r="E694">
        <v>4.2662000000000004</v>
      </c>
      <c r="F694">
        <v>0.51829999999999998</v>
      </c>
      <c r="G694">
        <v>100</v>
      </c>
      <c r="H694">
        <v>2459.1813999999999</v>
      </c>
      <c r="I694">
        <v>2458.1853000000001</v>
      </c>
      <c r="J694">
        <v>-3</v>
      </c>
      <c r="K694">
        <v>169341.3</v>
      </c>
      <c r="L694">
        <v>1</v>
      </c>
      <c r="M694">
        <v>8.5013229999999993</v>
      </c>
      <c r="N694">
        <v>45.2</v>
      </c>
      <c r="O694">
        <v>1</v>
      </c>
      <c r="P694" t="s">
        <v>141</v>
      </c>
    </row>
    <row r="695" spans="1:16">
      <c r="C695">
        <f t="shared" si="18"/>
        <v>12</v>
      </c>
      <c r="D695" t="s">
        <v>144</v>
      </c>
      <c r="E695">
        <v>2.883</v>
      </c>
      <c r="F695">
        <v>0.20169999999999999</v>
      </c>
      <c r="G695">
        <v>100</v>
      </c>
      <c r="H695">
        <v>1599.864</v>
      </c>
      <c r="I695">
        <v>1599.8713</v>
      </c>
      <c r="J695">
        <v>-4.5999999999999996</v>
      </c>
      <c r="K695">
        <v>19841.599999999999</v>
      </c>
      <c r="L695">
        <v>2</v>
      </c>
      <c r="M695">
        <v>5.2681785000000003</v>
      </c>
      <c r="N695">
        <v>63.6</v>
      </c>
      <c r="O695">
        <v>1</v>
      </c>
      <c r="P695" t="s">
        <v>145</v>
      </c>
    </row>
    <row r="696" spans="1:16">
      <c r="C696">
        <f t="shared" si="18"/>
        <v>13</v>
      </c>
      <c r="D696" t="s">
        <v>35</v>
      </c>
      <c r="E696">
        <v>2.8896000000000002</v>
      </c>
      <c r="F696">
        <v>0.22689999999999999</v>
      </c>
      <c r="G696">
        <v>100</v>
      </c>
      <c r="H696">
        <v>1599.8684000000001</v>
      </c>
      <c r="I696">
        <v>1599.8713</v>
      </c>
      <c r="J696">
        <v>-1.8</v>
      </c>
      <c r="K696">
        <v>38616.6</v>
      </c>
      <c r="L696">
        <v>1</v>
      </c>
      <c r="M696">
        <v>4.6881269999999997</v>
      </c>
      <c r="N696">
        <v>56.5</v>
      </c>
      <c r="O696">
        <v>1</v>
      </c>
      <c r="P696" t="s">
        <v>468</v>
      </c>
    </row>
    <row r="697" spans="1:16">
      <c r="C697">
        <f t="shared" si="18"/>
        <v>14</v>
      </c>
      <c r="D697" t="s">
        <v>36</v>
      </c>
      <c r="E697">
        <v>3.1718000000000002</v>
      </c>
      <c r="F697">
        <v>0.25430000000000003</v>
      </c>
      <c r="G697">
        <v>100</v>
      </c>
      <c r="H697">
        <v>1599.8646000000001</v>
      </c>
      <c r="I697">
        <v>1599.8713</v>
      </c>
      <c r="J697">
        <v>-4.2</v>
      </c>
      <c r="K697">
        <v>198160.6</v>
      </c>
      <c r="L697">
        <v>1</v>
      </c>
      <c r="M697">
        <v>14.795583000000001</v>
      </c>
      <c r="N697">
        <v>76.2</v>
      </c>
      <c r="O697">
        <v>1</v>
      </c>
      <c r="P697" t="s">
        <v>37</v>
      </c>
    </row>
    <row r="698" spans="1:16">
      <c r="C698">
        <f t="shared" si="18"/>
        <v>15</v>
      </c>
      <c r="D698" t="s">
        <v>38</v>
      </c>
      <c r="E698">
        <v>3.4619</v>
      </c>
      <c r="F698">
        <v>0.29959999999999998</v>
      </c>
      <c r="G698">
        <v>100</v>
      </c>
      <c r="H698">
        <v>1599.8635999999999</v>
      </c>
      <c r="I698">
        <v>1599.8713</v>
      </c>
      <c r="J698">
        <v>-4.8</v>
      </c>
      <c r="K698">
        <v>24149.200000000001</v>
      </c>
      <c r="L698">
        <v>1</v>
      </c>
      <c r="M698">
        <v>13.620983000000001</v>
      </c>
      <c r="N698">
        <v>69</v>
      </c>
      <c r="O698">
        <v>1</v>
      </c>
      <c r="P698" t="s">
        <v>39</v>
      </c>
    </row>
    <row r="699" spans="1:16">
      <c r="C699">
        <f t="shared" si="18"/>
        <v>16</v>
      </c>
      <c r="D699" t="s">
        <v>40</v>
      </c>
      <c r="E699">
        <v>2.9601999999999999</v>
      </c>
      <c r="F699">
        <v>0.23710000000000001</v>
      </c>
      <c r="G699">
        <v>100</v>
      </c>
      <c r="H699">
        <v>1599.8679999999999</v>
      </c>
      <c r="I699">
        <v>1599.8713</v>
      </c>
      <c r="J699">
        <v>-2.1</v>
      </c>
      <c r="K699">
        <v>15011.9</v>
      </c>
      <c r="L699">
        <v>1</v>
      </c>
      <c r="M699">
        <v>9.6750399999999992</v>
      </c>
      <c r="N699">
        <v>61.4</v>
      </c>
      <c r="O699">
        <v>1</v>
      </c>
      <c r="P699" t="s">
        <v>475</v>
      </c>
    </row>
    <row r="700" spans="1:16">
      <c r="C700">
        <f t="shared" si="18"/>
        <v>17</v>
      </c>
      <c r="D700" t="s">
        <v>41</v>
      </c>
      <c r="E700">
        <v>2.7101000000000002</v>
      </c>
      <c r="F700">
        <v>0.15140000000000001</v>
      </c>
      <c r="G700">
        <v>99.9</v>
      </c>
      <c r="H700">
        <v>1599.8665000000001</v>
      </c>
      <c r="I700">
        <v>1599.8713</v>
      </c>
      <c r="J700">
        <v>-3.1</v>
      </c>
      <c r="K700">
        <v>7237.8</v>
      </c>
      <c r="L700">
        <v>1</v>
      </c>
      <c r="M700">
        <v>10.982976000000001</v>
      </c>
      <c r="N700">
        <v>47.6</v>
      </c>
      <c r="O700">
        <v>1</v>
      </c>
      <c r="P700" t="s">
        <v>468</v>
      </c>
    </row>
    <row r="701" spans="1:16">
      <c r="C701">
        <f t="shared" si="18"/>
        <v>18</v>
      </c>
      <c r="D701" t="s">
        <v>42</v>
      </c>
      <c r="E701">
        <v>3.5453999999999999</v>
      </c>
      <c r="F701">
        <v>0.37140000000000001</v>
      </c>
      <c r="G701">
        <v>100</v>
      </c>
      <c r="H701">
        <v>2231.1909999999998</v>
      </c>
      <c r="I701">
        <v>2231.2002000000002</v>
      </c>
      <c r="J701">
        <v>-4.2</v>
      </c>
      <c r="K701">
        <v>48531.8</v>
      </c>
      <c r="L701">
        <v>1</v>
      </c>
      <c r="M701">
        <v>6.3231796999999998</v>
      </c>
      <c r="N701">
        <v>51</v>
      </c>
      <c r="O701">
        <v>1</v>
      </c>
      <c r="P701" t="s">
        <v>43</v>
      </c>
    </row>
    <row r="702" spans="1:16">
      <c r="C702">
        <f t="shared" si="18"/>
        <v>19</v>
      </c>
      <c r="D702" t="s">
        <v>44</v>
      </c>
      <c r="E702">
        <v>3.6394000000000002</v>
      </c>
      <c r="F702">
        <v>0.43269999999999997</v>
      </c>
      <c r="G702">
        <v>100</v>
      </c>
      <c r="H702">
        <v>2232.1965</v>
      </c>
      <c r="I702">
        <v>2231.2002000000002</v>
      </c>
      <c r="J702">
        <v>-3.1</v>
      </c>
      <c r="K702">
        <v>56871.199999999997</v>
      </c>
      <c r="L702">
        <v>1</v>
      </c>
      <c r="M702">
        <v>10.27244</v>
      </c>
      <c r="N702">
        <v>66.7</v>
      </c>
      <c r="O702">
        <v>1</v>
      </c>
      <c r="P702" t="s">
        <v>6</v>
      </c>
    </row>
    <row r="704" spans="1:16">
      <c r="A704" s="4"/>
      <c r="B704" s="4"/>
      <c r="C704" s="5" t="s">
        <v>938</v>
      </c>
      <c r="D704" s="5" t="s">
        <v>939</v>
      </c>
      <c r="E704" s="5" t="s">
        <v>940</v>
      </c>
      <c r="F704" s="5" t="s">
        <v>941</v>
      </c>
      <c r="G704" s="5" t="s">
        <v>942</v>
      </c>
      <c r="H704" s="5" t="s">
        <v>943</v>
      </c>
      <c r="I704" s="5" t="s">
        <v>944</v>
      </c>
      <c r="J704" s="5" t="s">
        <v>945</v>
      </c>
      <c r="K704" s="5" t="s">
        <v>946</v>
      </c>
      <c r="L704" s="22" t="s">
        <v>947</v>
      </c>
      <c r="M704" s="22"/>
      <c r="N704" s="2"/>
      <c r="O704" s="2"/>
      <c r="P704" s="2"/>
    </row>
    <row r="705" spans="1:16">
      <c r="C705" t="s">
        <v>896</v>
      </c>
      <c r="D705">
        <v>30</v>
      </c>
      <c r="E705">
        <f>SUM(O707:O736)</f>
        <v>30</v>
      </c>
      <c r="F705">
        <v>0.65</v>
      </c>
      <c r="G705">
        <v>123</v>
      </c>
      <c r="H705">
        <v>13546</v>
      </c>
      <c r="I705">
        <v>10.3</v>
      </c>
      <c r="J705">
        <v>3.3196459999999997E-2</v>
      </c>
      <c r="K705">
        <v>4.9156155999999998</v>
      </c>
      <c r="L705" s="10" t="s">
        <v>897</v>
      </c>
    </row>
    <row r="706" spans="1:16">
      <c r="A706" s="5"/>
      <c r="B706" s="5"/>
      <c r="C706" s="5" t="s">
        <v>939</v>
      </c>
      <c r="D706" s="5" t="s">
        <v>951</v>
      </c>
      <c r="E706" s="5" t="s">
        <v>952</v>
      </c>
      <c r="F706" s="5" t="s">
        <v>953</v>
      </c>
      <c r="G706" s="5" t="s">
        <v>954</v>
      </c>
      <c r="H706" s="5" t="s">
        <v>955</v>
      </c>
      <c r="I706" s="5" t="s">
        <v>956</v>
      </c>
      <c r="J706" s="5" t="s">
        <v>957</v>
      </c>
      <c r="K706" s="5" t="s">
        <v>958</v>
      </c>
      <c r="L706" s="5" t="s">
        <v>959</v>
      </c>
      <c r="M706" s="5" t="s">
        <v>960</v>
      </c>
      <c r="N706" s="5" t="s">
        <v>961</v>
      </c>
      <c r="O706" s="5" t="s">
        <v>962</v>
      </c>
      <c r="P706" s="5" t="s">
        <v>963</v>
      </c>
    </row>
    <row r="707" spans="1:16">
      <c r="C707">
        <v>1</v>
      </c>
      <c r="D707" t="s">
        <v>7</v>
      </c>
      <c r="E707">
        <v>2.9908999999999999</v>
      </c>
      <c r="F707">
        <v>0.31180000000000002</v>
      </c>
      <c r="G707">
        <v>100</v>
      </c>
      <c r="H707">
        <v>2475.1772000000001</v>
      </c>
      <c r="I707">
        <v>2474.1801999999998</v>
      </c>
      <c r="J707">
        <v>-2.5</v>
      </c>
      <c r="K707">
        <v>28403.3</v>
      </c>
      <c r="L707">
        <v>1</v>
      </c>
      <c r="M707">
        <v>4.2317605</v>
      </c>
      <c r="N707">
        <v>50</v>
      </c>
      <c r="O707">
        <v>1</v>
      </c>
      <c r="P707" t="s">
        <v>8</v>
      </c>
    </row>
    <row r="708" spans="1:16">
      <c r="C708">
        <f t="shared" ref="C708:C736" si="19">1+C707</f>
        <v>2</v>
      </c>
      <c r="D708" t="s">
        <v>9</v>
      </c>
      <c r="E708">
        <v>3.7848000000000002</v>
      </c>
      <c r="F708">
        <v>0.41670000000000001</v>
      </c>
      <c r="G708">
        <v>100</v>
      </c>
      <c r="H708">
        <v>2476.1743000000001</v>
      </c>
      <c r="I708">
        <v>2474.1801999999998</v>
      </c>
      <c r="J708">
        <v>-5.0999999999999996</v>
      </c>
      <c r="K708">
        <v>84774.5</v>
      </c>
      <c r="L708">
        <v>1</v>
      </c>
      <c r="M708">
        <v>4.5357165000000004</v>
      </c>
      <c r="N708">
        <v>50</v>
      </c>
      <c r="O708">
        <v>1</v>
      </c>
      <c r="P708" t="s">
        <v>8</v>
      </c>
    </row>
    <row r="709" spans="1:16">
      <c r="C709">
        <f t="shared" si="19"/>
        <v>3</v>
      </c>
      <c r="D709" t="s">
        <v>10</v>
      </c>
      <c r="E709">
        <v>3.5714000000000001</v>
      </c>
      <c r="F709">
        <v>0.42149999999999999</v>
      </c>
      <c r="G709">
        <v>100</v>
      </c>
      <c r="H709">
        <v>2475.1792</v>
      </c>
      <c r="I709">
        <v>2474.1801999999998</v>
      </c>
      <c r="J709">
        <v>-1.7</v>
      </c>
      <c r="K709">
        <v>135089.20000000001</v>
      </c>
      <c r="L709">
        <v>1</v>
      </c>
      <c r="M709">
        <v>5.0796704000000004</v>
      </c>
      <c r="N709">
        <v>51.9</v>
      </c>
      <c r="O709">
        <v>1</v>
      </c>
      <c r="P709" t="s">
        <v>8</v>
      </c>
    </row>
    <row r="710" spans="1:16">
      <c r="C710">
        <f t="shared" si="19"/>
        <v>4</v>
      </c>
      <c r="D710" t="s">
        <v>11</v>
      </c>
      <c r="E710">
        <v>3.8994</v>
      </c>
      <c r="F710">
        <v>0.36549999999999999</v>
      </c>
      <c r="G710">
        <v>100</v>
      </c>
      <c r="H710">
        <v>2475.1785</v>
      </c>
      <c r="I710">
        <v>2474.1801999999998</v>
      </c>
      <c r="J710">
        <v>-2</v>
      </c>
      <c r="K710">
        <v>181015.2</v>
      </c>
      <c r="L710">
        <v>1</v>
      </c>
      <c r="M710">
        <v>5.3322690000000001</v>
      </c>
      <c r="N710">
        <v>53.8</v>
      </c>
      <c r="O710">
        <v>1</v>
      </c>
      <c r="P710" t="s">
        <v>12</v>
      </c>
    </row>
    <row r="711" spans="1:16">
      <c r="C711">
        <f t="shared" si="19"/>
        <v>5</v>
      </c>
      <c r="D711" t="s">
        <v>13</v>
      </c>
      <c r="E711">
        <v>3.4418000000000002</v>
      </c>
      <c r="F711">
        <v>0.3417</v>
      </c>
      <c r="G711">
        <v>100</v>
      </c>
      <c r="H711">
        <v>2475.1738</v>
      </c>
      <c r="I711">
        <v>2474.1801999999998</v>
      </c>
      <c r="J711">
        <v>-3.9</v>
      </c>
      <c r="K711">
        <v>332913.40000000002</v>
      </c>
      <c r="L711">
        <v>2</v>
      </c>
      <c r="M711">
        <v>4.0067095999999998</v>
      </c>
      <c r="N711">
        <v>48</v>
      </c>
      <c r="O711">
        <v>1</v>
      </c>
      <c r="P711" t="s">
        <v>8</v>
      </c>
    </row>
    <row r="712" spans="1:16">
      <c r="C712">
        <f t="shared" si="19"/>
        <v>6</v>
      </c>
      <c r="D712" t="s">
        <v>14</v>
      </c>
      <c r="E712">
        <v>3.5093999999999999</v>
      </c>
      <c r="F712">
        <v>0.4854</v>
      </c>
      <c r="G712">
        <v>100</v>
      </c>
      <c r="H712">
        <v>2475.1774999999998</v>
      </c>
      <c r="I712">
        <v>2474.1801999999998</v>
      </c>
      <c r="J712">
        <v>-2.4</v>
      </c>
      <c r="K712">
        <v>55358.7</v>
      </c>
      <c r="L712">
        <v>4</v>
      </c>
      <c r="M712">
        <v>5.7038836000000002</v>
      </c>
      <c r="N712">
        <v>36.5</v>
      </c>
      <c r="O712">
        <v>1</v>
      </c>
      <c r="P712" t="s">
        <v>15</v>
      </c>
    </row>
    <row r="713" spans="1:16">
      <c r="C713">
        <f t="shared" si="19"/>
        <v>7</v>
      </c>
      <c r="D713" t="s">
        <v>16</v>
      </c>
      <c r="E713">
        <v>3.4014000000000002</v>
      </c>
      <c r="F713">
        <v>0.31119999999999998</v>
      </c>
      <c r="G713">
        <v>100</v>
      </c>
      <c r="H713">
        <v>2475.1745999999998</v>
      </c>
      <c r="I713">
        <v>2474.1801999999998</v>
      </c>
      <c r="J713">
        <v>-3.6</v>
      </c>
      <c r="K713">
        <v>127939.8</v>
      </c>
      <c r="L713">
        <v>1</v>
      </c>
      <c r="M713">
        <v>5.2675689999999999</v>
      </c>
      <c r="N713">
        <v>49.1</v>
      </c>
      <c r="O713">
        <v>1</v>
      </c>
      <c r="P713" t="s">
        <v>17</v>
      </c>
    </row>
    <row r="714" spans="1:16">
      <c r="C714">
        <f t="shared" si="19"/>
        <v>8</v>
      </c>
      <c r="D714" t="s">
        <v>18</v>
      </c>
      <c r="E714">
        <v>3.5154000000000001</v>
      </c>
      <c r="F714">
        <v>0.3009</v>
      </c>
      <c r="G714">
        <v>100</v>
      </c>
      <c r="H714">
        <v>2475.1718999999998</v>
      </c>
      <c r="I714">
        <v>2474.1801999999998</v>
      </c>
      <c r="J714">
        <v>-4.7</v>
      </c>
      <c r="K714">
        <v>110046.7</v>
      </c>
      <c r="L714">
        <v>3</v>
      </c>
      <c r="M714">
        <v>5.2911425000000003</v>
      </c>
      <c r="N714">
        <v>42.9</v>
      </c>
      <c r="O714">
        <v>1</v>
      </c>
      <c r="P714" t="s">
        <v>19</v>
      </c>
    </row>
    <row r="715" spans="1:16">
      <c r="C715">
        <f t="shared" si="19"/>
        <v>9</v>
      </c>
      <c r="D715" t="s">
        <v>20</v>
      </c>
      <c r="E715">
        <v>3.7058</v>
      </c>
      <c r="F715">
        <v>0.48159999999999997</v>
      </c>
      <c r="G715">
        <v>100</v>
      </c>
      <c r="H715">
        <v>2475.1765</v>
      </c>
      <c r="I715">
        <v>2474.1801999999998</v>
      </c>
      <c r="J715">
        <v>-2.8</v>
      </c>
      <c r="K715">
        <v>83593.100000000006</v>
      </c>
      <c r="L715">
        <v>1</v>
      </c>
      <c r="M715">
        <v>6.7602897000000004</v>
      </c>
      <c r="N715">
        <v>50.9</v>
      </c>
      <c r="O715">
        <v>1</v>
      </c>
      <c r="P715" t="s">
        <v>15</v>
      </c>
    </row>
    <row r="716" spans="1:16">
      <c r="C716">
        <f t="shared" si="19"/>
        <v>10</v>
      </c>
      <c r="D716" t="s">
        <v>21</v>
      </c>
      <c r="E716">
        <v>3.7759999999999998</v>
      </c>
      <c r="F716">
        <v>0.44540000000000002</v>
      </c>
      <c r="G716">
        <v>100</v>
      </c>
      <c r="H716">
        <v>2475.1729</v>
      </c>
      <c r="I716">
        <v>2474.1801999999998</v>
      </c>
      <c r="J716">
        <v>-4.3</v>
      </c>
      <c r="K716">
        <v>109914.1</v>
      </c>
      <c r="L716">
        <v>1</v>
      </c>
      <c r="M716">
        <v>8.2132290000000001</v>
      </c>
      <c r="N716">
        <v>49.1</v>
      </c>
      <c r="O716">
        <v>1</v>
      </c>
      <c r="P716" t="s">
        <v>19</v>
      </c>
    </row>
    <row r="717" spans="1:16">
      <c r="C717">
        <f t="shared" si="19"/>
        <v>11</v>
      </c>
      <c r="D717" t="s">
        <v>22</v>
      </c>
      <c r="E717">
        <v>3.7235999999999998</v>
      </c>
      <c r="F717">
        <v>0.28949999999999998</v>
      </c>
      <c r="G717">
        <v>100</v>
      </c>
      <c r="H717">
        <v>2475.1792</v>
      </c>
      <c r="I717">
        <v>2474.1801999999998</v>
      </c>
      <c r="J717">
        <v>-1.7</v>
      </c>
      <c r="K717">
        <v>101135.7</v>
      </c>
      <c r="L717">
        <v>1</v>
      </c>
      <c r="M717">
        <v>7.0692219999999999</v>
      </c>
      <c r="N717">
        <v>49.1</v>
      </c>
      <c r="O717">
        <v>1</v>
      </c>
      <c r="P717" t="s">
        <v>15</v>
      </c>
    </row>
    <row r="718" spans="1:16">
      <c r="C718">
        <f t="shared" si="19"/>
        <v>12</v>
      </c>
      <c r="D718" t="s">
        <v>23</v>
      </c>
      <c r="E718">
        <v>3.6854</v>
      </c>
      <c r="F718">
        <v>0.43619999999999998</v>
      </c>
      <c r="G718">
        <v>100</v>
      </c>
      <c r="H718">
        <v>2475.1840000000002</v>
      </c>
      <c r="I718">
        <v>2474.1801999999998</v>
      </c>
      <c r="J718">
        <v>0.2</v>
      </c>
      <c r="K718">
        <v>125999.9</v>
      </c>
      <c r="L718">
        <v>1</v>
      </c>
      <c r="M718">
        <v>8.0914490000000008</v>
      </c>
      <c r="N718">
        <v>50</v>
      </c>
      <c r="O718">
        <v>1</v>
      </c>
      <c r="P718" t="s">
        <v>15</v>
      </c>
    </row>
    <row r="719" spans="1:16">
      <c r="C719">
        <f t="shared" si="19"/>
        <v>13</v>
      </c>
      <c r="D719" t="s">
        <v>24</v>
      </c>
      <c r="E719">
        <v>3.2094999999999998</v>
      </c>
      <c r="F719">
        <v>0.47889999999999999</v>
      </c>
      <c r="G719">
        <v>100</v>
      </c>
      <c r="H719">
        <v>2475.1889999999999</v>
      </c>
      <c r="I719">
        <v>2474.1801999999998</v>
      </c>
      <c r="J719">
        <v>2.2000000000000002</v>
      </c>
      <c r="K719">
        <v>174345.3</v>
      </c>
      <c r="L719">
        <v>1</v>
      </c>
      <c r="M719">
        <v>8.1963489999999997</v>
      </c>
      <c r="N719">
        <v>52.7</v>
      </c>
      <c r="O719">
        <v>1</v>
      </c>
      <c r="P719" t="s">
        <v>25</v>
      </c>
    </row>
    <row r="720" spans="1:16">
      <c r="C720">
        <f t="shared" si="19"/>
        <v>14</v>
      </c>
      <c r="D720" t="s">
        <v>26</v>
      </c>
      <c r="E720">
        <v>2.9533999999999998</v>
      </c>
      <c r="F720">
        <v>0.16209999999999999</v>
      </c>
      <c r="G720">
        <v>100</v>
      </c>
      <c r="H720">
        <v>1459.7637</v>
      </c>
      <c r="I720">
        <v>1459.7651000000001</v>
      </c>
      <c r="J720">
        <v>-1</v>
      </c>
      <c r="K720">
        <v>18594.8</v>
      </c>
      <c r="L720">
        <v>1</v>
      </c>
      <c r="M720">
        <v>7.3269973000000004</v>
      </c>
      <c r="N720">
        <v>76.2</v>
      </c>
      <c r="O720">
        <v>1</v>
      </c>
      <c r="P720" t="s">
        <v>27</v>
      </c>
    </row>
    <row r="721" spans="3:16">
      <c r="C721">
        <f t="shared" si="19"/>
        <v>15</v>
      </c>
      <c r="D721" t="s">
        <v>28</v>
      </c>
      <c r="E721">
        <v>2.8872</v>
      </c>
      <c r="F721">
        <v>0.16850000000000001</v>
      </c>
      <c r="G721">
        <v>100</v>
      </c>
      <c r="H721">
        <v>1459.7628</v>
      </c>
      <c r="I721">
        <v>1459.7651000000001</v>
      </c>
      <c r="J721">
        <v>-1.6</v>
      </c>
      <c r="K721">
        <v>19258.3</v>
      </c>
      <c r="L721">
        <v>1</v>
      </c>
      <c r="M721">
        <v>5.0057216000000002</v>
      </c>
      <c r="N721">
        <v>61.9</v>
      </c>
      <c r="O721">
        <v>1</v>
      </c>
      <c r="P721" t="s">
        <v>29</v>
      </c>
    </row>
    <row r="722" spans="3:16">
      <c r="C722">
        <f t="shared" si="19"/>
        <v>16</v>
      </c>
      <c r="D722" t="s">
        <v>30</v>
      </c>
      <c r="E722">
        <v>2.7806000000000002</v>
      </c>
      <c r="F722">
        <v>0.22439999999999999</v>
      </c>
      <c r="G722">
        <v>100</v>
      </c>
      <c r="H722">
        <v>1459.7635</v>
      </c>
      <c r="I722">
        <v>1459.7651000000001</v>
      </c>
      <c r="J722">
        <v>-1.1000000000000001</v>
      </c>
      <c r="K722">
        <v>13878.7</v>
      </c>
      <c r="L722">
        <v>2</v>
      </c>
      <c r="M722">
        <v>4.7390460000000001</v>
      </c>
      <c r="N722">
        <v>61.9</v>
      </c>
      <c r="O722">
        <v>1</v>
      </c>
      <c r="P722" t="s">
        <v>31</v>
      </c>
    </row>
    <row r="723" spans="3:16">
      <c r="C723">
        <f t="shared" si="19"/>
        <v>17</v>
      </c>
      <c r="D723" t="s">
        <v>32</v>
      </c>
      <c r="E723">
        <v>3.3445999999999998</v>
      </c>
      <c r="F723">
        <v>0.34920000000000001</v>
      </c>
      <c r="G723">
        <v>100</v>
      </c>
      <c r="H723">
        <v>1615.8604</v>
      </c>
      <c r="I723">
        <v>1615.8662999999999</v>
      </c>
      <c r="J723">
        <v>-3.7</v>
      </c>
      <c r="K723">
        <v>87648.8</v>
      </c>
      <c r="L723">
        <v>1</v>
      </c>
      <c r="M723">
        <v>6.4994287000000002</v>
      </c>
      <c r="N723">
        <v>68.2</v>
      </c>
      <c r="O723">
        <v>1</v>
      </c>
      <c r="P723" t="s">
        <v>570</v>
      </c>
    </row>
    <row r="724" spans="3:16">
      <c r="C724">
        <f t="shared" si="19"/>
        <v>18</v>
      </c>
      <c r="D724" t="s">
        <v>33</v>
      </c>
      <c r="E724">
        <v>3.2541000000000002</v>
      </c>
      <c r="F724">
        <v>0.25609999999999999</v>
      </c>
      <c r="G724">
        <v>100</v>
      </c>
      <c r="H724">
        <v>1615.86</v>
      </c>
      <c r="I724">
        <v>1615.8662999999999</v>
      </c>
      <c r="J724">
        <v>-3.9</v>
      </c>
      <c r="K724">
        <v>61794.400000000001</v>
      </c>
      <c r="L724">
        <v>2</v>
      </c>
      <c r="M724">
        <v>4.6961937000000002</v>
      </c>
      <c r="N724">
        <v>59.1</v>
      </c>
      <c r="O724">
        <v>1</v>
      </c>
      <c r="P724" t="s">
        <v>34</v>
      </c>
    </row>
    <row r="725" spans="3:16">
      <c r="C725">
        <f t="shared" si="19"/>
        <v>19</v>
      </c>
      <c r="D725" t="s">
        <v>124</v>
      </c>
      <c r="E725">
        <v>3.1859000000000002</v>
      </c>
      <c r="F725">
        <v>0.28720000000000001</v>
      </c>
      <c r="G725">
        <v>100</v>
      </c>
      <c r="H725">
        <v>1615.8594000000001</v>
      </c>
      <c r="I725">
        <v>1615.8662999999999</v>
      </c>
      <c r="J725">
        <v>-4.3</v>
      </c>
      <c r="K725">
        <v>66458.2</v>
      </c>
      <c r="L725">
        <v>3</v>
      </c>
      <c r="M725">
        <v>4.6961937000000002</v>
      </c>
      <c r="N725">
        <v>59.1</v>
      </c>
      <c r="O725">
        <v>1</v>
      </c>
      <c r="P725" t="s">
        <v>630</v>
      </c>
    </row>
    <row r="726" spans="3:16">
      <c r="C726">
        <f t="shared" si="19"/>
        <v>20</v>
      </c>
      <c r="D726" t="s">
        <v>69</v>
      </c>
      <c r="E726">
        <v>2.9569000000000001</v>
      </c>
      <c r="F726">
        <v>0.28120000000000001</v>
      </c>
      <c r="G726">
        <v>100</v>
      </c>
      <c r="H726">
        <v>1615.8612000000001</v>
      </c>
      <c r="I726">
        <v>1615.8662999999999</v>
      </c>
      <c r="J726">
        <v>-3.2</v>
      </c>
      <c r="K726">
        <v>26009</v>
      </c>
      <c r="L726">
        <v>5</v>
      </c>
      <c r="M726">
        <v>4.4342740000000003</v>
      </c>
      <c r="N726">
        <v>59.1</v>
      </c>
      <c r="O726">
        <v>1</v>
      </c>
      <c r="P726" t="s">
        <v>630</v>
      </c>
    </row>
    <row r="727" spans="3:16">
      <c r="C727">
        <f t="shared" si="19"/>
        <v>21</v>
      </c>
      <c r="D727" t="s">
        <v>70</v>
      </c>
      <c r="E727">
        <v>3.4605000000000001</v>
      </c>
      <c r="F727">
        <v>0.32540000000000002</v>
      </c>
      <c r="G727">
        <v>100</v>
      </c>
      <c r="H727">
        <v>1616.8613</v>
      </c>
      <c r="I727">
        <v>1615.8662999999999</v>
      </c>
      <c r="J727">
        <v>-5.2</v>
      </c>
      <c r="K727">
        <v>29639.9</v>
      </c>
      <c r="L727">
        <v>1</v>
      </c>
      <c r="M727">
        <v>8.9312470000000008</v>
      </c>
      <c r="N727">
        <v>61.9</v>
      </c>
      <c r="O727">
        <v>1</v>
      </c>
      <c r="P727" t="s">
        <v>630</v>
      </c>
    </row>
    <row r="728" spans="3:16">
      <c r="C728">
        <f t="shared" si="19"/>
        <v>22</v>
      </c>
      <c r="D728" t="s">
        <v>71</v>
      </c>
      <c r="E728">
        <v>3.8466999999999998</v>
      </c>
      <c r="F728">
        <v>0.40310000000000001</v>
      </c>
      <c r="G728">
        <v>100</v>
      </c>
      <c r="H728">
        <v>1615.8597</v>
      </c>
      <c r="I728">
        <v>1615.8662999999999</v>
      </c>
      <c r="J728">
        <v>-4.0999999999999996</v>
      </c>
      <c r="K728">
        <v>76356.2</v>
      </c>
      <c r="L728">
        <v>1</v>
      </c>
      <c r="M728">
        <v>14.795583000000001</v>
      </c>
      <c r="N728">
        <v>76.2</v>
      </c>
      <c r="O728">
        <v>1</v>
      </c>
      <c r="P728" t="s">
        <v>72</v>
      </c>
    </row>
    <row r="729" spans="3:16">
      <c r="C729">
        <f t="shared" si="19"/>
        <v>23</v>
      </c>
      <c r="D729" t="s">
        <v>73</v>
      </c>
      <c r="E729">
        <v>3.2128999999999999</v>
      </c>
      <c r="F729">
        <v>0.4758</v>
      </c>
      <c r="G729">
        <v>100</v>
      </c>
      <c r="H729">
        <v>1615.86</v>
      </c>
      <c r="I729">
        <v>1615.8662999999999</v>
      </c>
      <c r="J729">
        <v>-3.9</v>
      </c>
      <c r="K729">
        <v>28445</v>
      </c>
      <c r="L729">
        <v>1</v>
      </c>
      <c r="M729">
        <v>11.653003</v>
      </c>
      <c r="N729">
        <v>69</v>
      </c>
      <c r="O729">
        <v>1</v>
      </c>
      <c r="P729" t="s">
        <v>74</v>
      </c>
    </row>
    <row r="730" spans="3:16">
      <c r="C730">
        <f t="shared" si="19"/>
        <v>24</v>
      </c>
      <c r="D730" t="s">
        <v>75</v>
      </c>
      <c r="E730">
        <v>3.0815000000000001</v>
      </c>
      <c r="F730">
        <v>0.25819999999999999</v>
      </c>
      <c r="G730">
        <v>100</v>
      </c>
      <c r="H730">
        <v>1615.8575000000001</v>
      </c>
      <c r="I730">
        <v>1615.8662999999999</v>
      </c>
      <c r="J730">
        <v>-5.4</v>
      </c>
      <c r="K730">
        <v>22149.1</v>
      </c>
      <c r="L730">
        <v>4</v>
      </c>
      <c r="M730">
        <v>6.9746841999999996</v>
      </c>
      <c r="N730">
        <v>50</v>
      </c>
      <c r="O730">
        <v>1</v>
      </c>
      <c r="P730" t="s">
        <v>76</v>
      </c>
    </row>
    <row r="731" spans="3:16">
      <c r="C731">
        <f t="shared" si="19"/>
        <v>25</v>
      </c>
      <c r="D731" t="s">
        <v>77</v>
      </c>
      <c r="E731">
        <v>4.3600000000000003</v>
      </c>
      <c r="F731">
        <v>0.45889999999999997</v>
      </c>
      <c r="G731">
        <v>100</v>
      </c>
      <c r="H731">
        <v>1616.8616</v>
      </c>
      <c r="I731">
        <v>1615.8662999999999</v>
      </c>
      <c r="J731">
        <v>-5</v>
      </c>
      <c r="K731">
        <v>27087.5</v>
      </c>
      <c r="L731">
        <v>1</v>
      </c>
      <c r="M731">
        <v>13.697677000000001</v>
      </c>
      <c r="N731">
        <v>73.8</v>
      </c>
      <c r="O731">
        <v>1</v>
      </c>
      <c r="P731" t="s">
        <v>78</v>
      </c>
    </row>
    <row r="732" spans="3:16">
      <c r="C732">
        <f t="shared" si="19"/>
        <v>26</v>
      </c>
      <c r="D732" t="s">
        <v>79</v>
      </c>
      <c r="E732">
        <v>2.9234</v>
      </c>
      <c r="F732">
        <v>0.18379999999999999</v>
      </c>
      <c r="G732">
        <v>100</v>
      </c>
      <c r="H732">
        <v>2248.1858000000002</v>
      </c>
      <c r="I732">
        <v>2247.1952999999999</v>
      </c>
      <c r="J732">
        <v>-5.7</v>
      </c>
      <c r="K732">
        <v>42133.4</v>
      </c>
      <c r="L732">
        <v>28</v>
      </c>
      <c r="M732">
        <v>2.038176</v>
      </c>
      <c r="N732">
        <v>31</v>
      </c>
      <c r="O732">
        <v>1</v>
      </c>
      <c r="P732" t="s">
        <v>80</v>
      </c>
    </row>
    <row r="733" spans="3:16">
      <c r="C733">
        <f t="shared" si="19"/>
        <v>27</v>
      </c>
      <c r="D733" t="s">
        <v>81</v>
      </c>
      <c r="E733">
        <v>2.964</v>
      </c>
      <c r="F733">
        <v>0.24199999999999999</v>
      </c>
      <c r="G733">
        <v>100</v>
      </c>
      <c r="H733">
        <v>2247.1916999999999</v>
      </c>
      <c r="I733">
        <v>2247.1952999999999</v>
      </c>
      <c r="J733">
        <v>-1.6</v>
      </c>
      <c r="K733">
        <v>49935.5</v>
      </c>
      <c r="L733">
        <v>1</v>
      </c>
      <c r="M733">
        <v>10.651351</v>
      </c>
      <c r="N733">
        <v>68.2</v>
      </c>
      <c r="O733">
        <v>1</v>
      </c>
      <c r="P733" t="s">
        <v>82</v>
      </c>
    </row>
    <row r="734" spans="3:16">
      <c r="C734">
        <f t="shared" si="19"/>
        <v>28</v>
      </c>
      <c r="D734" t="s">
        <v>83</v>
      </c>
      <c r="E734">
        <v>2.8163</v>
      </c>
      <c r="F734">
        <v>0.24979999999999999</v>
      </c>
      <c r="G734">
        <v>100</v>
      </c>
      <c r="H734">
        <v>2248.1914000000002</v>
      </c>
      <c r="I734">
        <v>2247.1952999999999</v>
      </c>
      <c r="J734">
        <v>-3.2</v>
      </c>
      <c r="K734">
        <v>83535.3</v>
      </c>
      <c r="L734">
        <v>1</v>
      </c>
      <c r="M734">
        <v>7.6601660000000003</v>
      </c>
      <c r="N734">
        <v>60.5</v>
      </c>
      <c r="O734">
        <v>1</v>
      </c>
      <c r="P734" t="s">
        <v>84</v>
      </c>
    </row>
    <row r="735" spans="3:16">
      <c r="C735">
        <f t="shared" si="19"/>
        <v>29</v>
      </c>
      <c r="D735" t="s">
        <v>85</v>
      </c>
      <c r="E735">
        <v>3.3391999999999999</v>
      </c>
      <c r="F735">
        <v>0.2424</v>
      </c>
      <c r="G735">
        <v>100</v>
      </c>
      <c r="H735">
        <v>2248.1929</v>
      </c>
      <c r="I735">
        <v>2247.1952999999999</v>
      </c>
      <c r="J735">
        <v>-2.6</v>
      </c>
      <c r="K735">
        <v>222616.6</v>
      </c>
      <c r="L735">
        <v>1</v>
      </c>
      <c r="M735">
        <v>7.6601660000000003</v>
      </c>
      <c r="N735">
        <v>60.5</v>
      </c>
      <c r="O735">
        <v>1</v>
      </c>
      <c r="P735" t="s">
        <v>86</v>
      </c>
    </row>
    <row r="736" spans="3:16">
      <c r="C736">
        <f t="shared" si="19"/>
        <v>30</v>
      </c>
      <c r="D736" t="s">
        <v>87</v>
      </c>
      <c r="E736">
        <v>2.9857</v>
      </c>
      <c r="F736">
        <v>0.24909999999999999</v>
      </c>
      <c r="G736">
        <v>100</v>
      </c>
      <c r="H736">
        <v>2248.1956</v>
      </c>
      <c r="I736">
        <v>2247.1952999999999</v>
      </c>
      <c r="J736">
        <v>-1.4</v>
      </c>
      <c r="K736">
        <v>95664</v>
      </c>
      <c r="L736">
        <v>33</v>
      </c>
      <c r="M736">
        <v>3.8832325999999999</v>
      </c>
      <c r="N736">
        <v>52.6</v>
      </c>
      <c r="O736">
        <v>1</v>
      </c>
      <c r="P736" t="s">
        <v>82</v>
      </c>
    </row>
    <row r="738" spans="1:19">
      <c r="A738" s="4"/>
      <c r="B738" s="5" t="s">
        <v>913</v>
      </c>
      <c r="C738" s="5"/>
      <c r="D738" s="5" t="s">
        <v>939</v>
      </c>
      <c r="E738" s="5" t="s">
        <v>940</v>
      </c>
      <c r="Q738" s="5"/>
    </row>
    <row r="739" spans="1:19">
      <c r="A739" s="11"/>
      <c r="B739" s="11"/>
      <c r="C739" s="5"/>
      <c r="D739">
        <v>0</v>
      </c>
      <c r="E739">
        <v>0</v>
      </c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</row>
    <row r="740" spans="1:19" s="12" customFormat="1">
      <c r="B740" s="13" t="s">
        <v>88</v>
      </c>
      <c r="C740" s="13" t="s">
        <v>939</v>
      </c>
      <c r="D740" s="13" t="s">
        <v>951</v>
      </c>
      <c r="E740" s="13" t="s">
        <v>952</v>
      </c>
      <c r="F740" s="13" t="s">
        <v>953</v>
      </c>
      <c r="G740" s="13" t="s">
        <v>954</v>
      </c>
      <c r="H740" s="13" t="s">
        <v>955</v>
      </c>
      <c r="I740" s="13" t="s">
        <v>956</v>
      </c>
      <c r="J740" s="13" t="s">
        <v>957</v>
      </c>
      <c r="K740" s="13" t="s">
        <v>958</v>
      </c>
      <c r="L740" s="13" t="s">
        <v>959</v>
      </c>
      <c r="M740" s="13" t="s">
        <v>960</v>
      </c>
      <c r="N740" s="13" t="s">
        <v>961</v>
      </c>
      <c r="O740" s="13" t="s">
        <v>962</v>
      </c>
      <c r="P740" s="13" t="s">
        <v>963</v>
      </c>
      <c r="Q740" s="5" t="s">
        <v>397</v>
      </c>
      <c r="R740" s="13" t="s">
        <v>89</v>
      </c>
      <c r="S740" s="13" t="s">
        <v>90</v>
      </c>
    </row>
    <row r="741" spans="1:19" s="21" customFormat="1">
      <c r="C741" s="21">
        <v>1</v>
      </c>
      <c r="D741" s="18" t="s">
        <v>91</v>
      </c>
      <c r="E741" s="18">
        <v>4.9118000000000004</v>
      </c>
      <c r="F741" s="18">
        <v>0.34489999999999998</v>
      </c>
      <c r="G741" s="18">
        <v>100</v>
      </c>
      <c r="H741" s="18">
        <v>3350.6648</v>
      </c>
      <c r="I741" s="18">
        <v>3349.6667000000002</v>
      </c>
      <c r="J741" s="18">
        <v>-1.6</v>
      </c>
      <c r="K741" s="18">
        <v>7.2126710000000003</v>
      </c>
      <c r="L741" s="18">
        <v>157037.20000000001</v>
      </c>
      <c r="M741" s="18">
        <v>1</v>
      </c>
      <c r="N741" s="18">
        <v>44.9</v>
      </c>
      <c r="O741" s="18">
        <v>3</v>
      </c>
      <c r="P741" s="18" t="s">
        <v>0</v>
      </c>
      <c r="Q741" s="21" t="s">
        <v>1</v>
      </c>
      <c r="R741" s="21" t="s">
        <v>811</v>
      </c>
      <c r="S741" s="18">
        <v>8376</v>
      </c>
    </row>
    <row r="742" spans="1:19" s="21" customFormat="1">
      <c r="C742" s="21">
        <v>2</v>
      </c>
      <c r="D742" s="18" t="s">
        <v>2</v>
      </c>
      <c r="E742" s="18">
        <v>3.4169999999999998</v>
      </c>
      <c r="F742" s="18">
        <v>0.4516</v>
      </c>
      <c r="G742" s="18">
        <v>100</v>
      </c>
      <c r="H742" s="18">
        <v>1877.0431000000001</v>
      </c>
      <c r="I742" s="18">
        <v>1877.0491</v>
      </c>
      <c r="J742" s="18">
        <v>-3.2</v>
      </c>
      <c r="K742" s="18">
        <v>15.107055000000001</v>
      </c>
      <c r="L742" s="18">
        <v>113616.7</v>
      </c>
      <c r="M742" s="18">
        <v>1</v>
      </c>
      <c r="N742" s="18">
        <v>88.5</v>
      </c>
      <c r="O742" s="18">
        <v>2</v>
      </c>
      <c r="P742" s="18" t="s">
        <v>817</v>
      </c>
      <c r="Q742" s="21" t="s">
        <v>729</v>
      </c>
      <c r="R742" s="21" t="s">
        <v>811</v>
      </c>
      <c r="S742" s="18">
        <v>4266</v>
      </c>
    </row>
    <row r="743" spans="1:19" s="21" customFormat="1">
      <c r="C743" s="21">
        <v>3</v>
      </c>
      <c r="D743" s="18" t="s">
        <v>3</v>
      </c>
      <c r="E743" s="18">
        <v>4.8681999999999999</v>
      </c>
      <c r="F743" s="18">
        <v>0.60519999999999996</v>
      </c>
      <c r="G743" s="18">
        <v>100</v>
      </c>
      <c r="H743" s="18">
        <v>1878.0524</v>
      </c>
      <c r="I743" s="18">
        <v>1877.0491</v>
      </c>
      <c r="J743" s="18">
        <v>0</v>
      </c>
      <c r="K743" s="18">
        <v>13.799517</v>
      </c>
      <c r="L743" s="18">
        <v>182136.7</v>
      </c>
      <c r="M743" s="18">
        <v>1</v>
      </c>
      <c r="N743" s="18">
        <v>88</v>
      </c>
      <c r="O743" s="18">
        <v>2</v>
      </c>
      <c r="P743" s="18" t="s">
        <v>817</v>
      </c>
      <c r="Q743" s="21" t="s">
        <v>4</v>
      </c>
      <c r="R743" s="21" t="s">
        <v>5</v>
      </c>
      <c r="S743" s="18">
        <v>4909</v>
      </c>
    </row>
  </sheetData>
  <mergeCells count="12">
    <mergeCell ref="L704:M704"/>
    <mergeCell ref="L139:M139"/>
    <mergeCell ref="L163:M163"/>
    <mergeCell ref="L218:M218"/>
    <mergeCell ref="L219:O219"/>
    <mergeCell ref="L396:M396"/>
    <mergeCell ref="L397:O397"/>
    <mergeCell ref="L468:M468"/>
    <mergeCell ref="L492:M492"/>
    <mergeCell ref="L525:M525"/>
    <mergeCell ref="L526:O526"/>
    <mergeCell ref="L671:M671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-H2B</vt:lpstr>
    </vt:vector>
  </TitlesOfParts>
  <Company>San Francisc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hu</dc:creator>
  <cp:lastModifiedBy>Diana Chu</cp:lastModifiedBy>
  <dcterms:created xsi:type="dcterms:W3CDTF">2014-07-04T15:14:33Z</dcterms:created>
  <dcterms:modified xsi:type="dcterms:W3CDTF">2014-07-18T21:27:06Z</dcterms:modified>
</cp:coreProperties>
</file>